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annick_Woudstra_PhD_sequencing_files/Chapter2-Aloe_Pilot/paper/Aloe-baits-manuscript/revision/Sci-Rep_response/Supplementary-Materials/"/>
    </mc:Choice>
  </mc:AlternateContent>
  <xr:revisionPtr revIDLastSave="0" documentId="13_ncr:1_{AE52DF13-DFCC-1B4E-8383-0A33EF5B7E92}" xr6:coauthVersionLast="47" xr6:coauthVersionMax="47" xr10:uidLastSave="{00000000-0000-0000-0000-000000000000}"/>
  <bookViews>
    <workbookView xWindow="380" yWindow="460" windowWidth="28040" windowHeight="15940" xr2:uid="{3FB4B6A6-0D67-054E-8E2D-F15D0CC39012}"/>
  </bookViews>
  <sheets>
    <sheet name="Pilot study" sheetId="2" r:id="rId1"/>
  </sheets>
  <definedNames>
    <definedName name="_xlnm._FilterDatabase" localSheetId="0" hidden="1">'Pilot study'!$A$2:$Q$1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93" i="2" l="1"/>
  <c r="B193" i="2"/>
  <c r="E193" i="2"/>
  <c r="L85" i="2"/>
  <c r="L4" i="2" l="1"/>
  <c r="L5" i="2"/>
  <c r="L6" i="2"/>
  <c r="L7" i="2"/>
  <c r="L8" i="2"/>
  <c r="L10" i="2"/>
  <c r="L13" i="2"/>
  <c r="L14" i="2"/>
  <c r="L15" i="2"/>
  <c r="L16" i="2"/>
  <c r="L17" i="2"/>
  <c r="L18" i="2"/>
  <c r="L19" i="2"/>
  <c r="L20" i="2"/>
  <c r="L23" i="2"/>
  <c r="L24" i="2"/>
  <c r="L25" i="2"/>
  <c r="L27" i="2"/>
  <c r="L28" i="2"/>
  <c r="L29" i="2"/>
  <c r="L30" i="2"/>
  <c r="L31" i="2"/>
  <c r="L32" i="2"/>
  <c r="L33" i="2"/>
  <c r="L34" i="2"/>
  <c r="L36" i="2"/>
  <c r="L38" i="2"/>
  <c r="L39" i="2"/>
  <c r="L41" i="2"/>
  <c r="L42" i="2"/>
  <c r="L43" i="2"/>
  <c r="L44" i="2"/>
  <c r="L46" i="2"/>
  <c r="L47" i="2"/>
  <c r="L48" i="2"/>
  <c r="L49" i="2"/>
  <c r="L50" i="2"/>
  <c r="L51" i="2"/>
  <c r="L52" i="2"/>
  <c r="L54" i="2"/>
  <c r="L55" i="2"/>
  <c r="L56" i="2"/>
  <c r="L57" i="2"/>
  <c r="L58" i="2"/>
  <c r="L59" i="2"/>
  <c r="L61" i="2"/>
  <c r="L62" i="2"/>
  <c r="L63" i="2"/>
  <c r="L64" i="2"/>
  <c r="L65" i="2"/>
  <c r="L66" i="2"/>
  <c r="L67" i="2"/>
  <c r="L68" i="2"/>
  <c r="L69" i="2"/>
  <c r="L70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10" i="2"/>
  <c r="L111" i="2"/>
  <c r="L112" i="2"/>
  <c r="L113" i="2"/>
  <c r="L114" i="2"/>
  <c r="L115" i="2"/>
  <c r="L116" i="2"/>
  <c r="L118" i="2"/>
  <c r="L120" i="2"/>
  <c r="L122" i="2"/>
  <c r="L124" i="2"/>
  <c r="L125" i="2"/>
  <c r="L126" i="2"/>
  <c r="L127" i="2"/>
  <c r="L128" i="2"/>
  <c r="L129" i="2"/>
  <c r="L130" i="2"/>
  <c r="L131" i="2"/>
  <c r="L132" i="2"/>
  <c r="L135" i="2"/>
  <c r="L136" i="2"/>
  <c r="L137" i="2"/>
  <c r="L138" i="2"/>
  <c r="L139" i="2"/>
  <c r="L140" i="2"/>
  <c r="L141" i="2"/>
  <c r="L142" i="2"/>
  <c r="L143" i="2"/>
  <c r="L145" i="2"/>
  <c r="L146" i="2"/>
  <c r="L147" i="2"/>
  <c r="L150" i="2"/>
  <c r="L151" i="2"/>
  <c r="L152" i="2"/>
  <c r="L153" i="2"/>
  <c r="L154" i="2"/>
  <c r="L155" i="2"/>
  <c r="L158" i="2"/>
  <c r="L159" i="2"/>
  <c r="L160" i="2"/>
  <c r="L161" i="2"/>
  <c r="L162" i="2"/>
  <c r="L163" i="2"/>
  <c r="L164" i="2"/>
  <c r="L165" i="2"/>
  <c r="L166" i="2"/>
  <c r="L168" i="2"/>
  <c r="L169" i="2"/>
  <c r="L171" i="2"/>
  <c r="L173" i="2"/>
  <c r="L174" i="2"/>
  <c r="L175" i="2"/>
  <c r="L176" i="2"/>
  <c r="L177" i="2"/>
  <c r="L178" i="2"/>
  <c r="L180" i="2"/>
  <c r="L181" i="2"/>
  <c r="L182" i="2"/>
  <c r="L183" i="2"/>
  <c r="L185" i="2"/>
  <c r="L186" i="2"/>
  <c r="L187" i="2"/>
  <c r="L188" i="2"/>
  <c r="L189" i="2"/>
  <c r="L190" i="2"/>
  <c r="L191" i="2"/>
  <c r="L19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3" i="2"/>
  <c r="N193" i="2" l="1"/>
</calcChain>
</file>

<file path=xl/sharedStrings.xml><?xml version="1.0" encoding="utf-8"?>
<sst xmlns="http://schemas.openxmlformats.org/spreadsheetml/2006/main" count="236" uniqueCount="224">
  <si>
    <t>Locus</t>
  </si>
  <si>
    <t>OS01G01130</t>
  </si>
  <si>
    <t>OS01G01410</t>
  </si>
  <si>
    <t>OS01G01190</t>
  </si>
  <si>
    <t>OS01G11220</t>
  </si>
  <si>
    <t>OS01G39960</t>
  </si>
  <si>
    <t>OS01G43250</t>
  </si>
  <si>
    <t>OS01G45370</t>
  </si>
  <si>
    <t>OS01G51360</t>
  </si>
  <si>
    <t>OS01G53910</t>
  </si>
  <si>
    <t>OS01G55530</t>
  </si>
  <si>
    <t>OS01G57900</t>
  </si>
  <si>
    <t>OS01G64930</t>
  </si>
  <si>
    <t>OS01G68770</t>
  </si>
  <si>
    <t>OS01G72310</t>
  </si>
  <si>
    <t>OS01G72520</t>
  </si>
  <si>
    <t>OS01G73950</t>
  </si>
  <si>
    <t>OS02G07050</t>
  </si>
  <si>
    <t>OS02G34990</t>
  </si>
  <si>
    <t>OS02G37910</t>
  </si>
  <si>
    <t>OS02G47920</t>
  </si>
  <si>
    <t>OS02G50100</t>
  </si>
  <si>
    <t>OS02G51080</t>
  </si>
  <si>
    <t>OS02G51480</t>
  </si>
  <si>
    <t>OS02G52370</t>
  </si>
  <si>
    <t>OS02G56040</t>
  </si>
  <si>
    <t>OS02G58510</t>
  </si>
  <si>
    <t>OS03G01100</t>
  </si>
  <si>
    <t>OS03G01830</t>
  </si>
  <si>
    <t>OS03G02970</t>
  </si>
  <si>
    <t>OS03G06230</t>
  </si>
  <si>
    <t>OS03G17700</t>
  </si>
  <si>
    <t>OS03G19690</t>
  </si>
  <si>
    <t>OS03G27250</t>
  </si>
  <si>
    <t>OS03G31550</t>
  </si>
  <si>
    <t>OS03G56850</t>
  </si>
  <si>
    <t>OS03G60460</t>
  </si>
  <si>
    <t>OS03G60910</t>
  </si>
  <si>
    <t>OS04G35560</t>
  </si>
  <si>
    <t>OS04G39170</t>
  </si>
  <si>
    <t>OS04G44620</t>
  </si>
  <si>
    <t>OS04G50860</t>
  </si>
  <si>
    <t>OS04G53612</t>
  </si>
  <si>
    <t>OS05G06260</t>
  </si>
  <si>
    <t>OS05G50950</t>
  </si>
  <si>
    <t>OS06G02430</t>
  </si>
  <si>
    <t>OS06G06720</t>
  </si>
  <si>
    <t>OS06G07550</t>
  </si>
  <si>
    <t>OS06G10770</t>
  </si>
  <si>
    <t>OS06G21600</t>
  </si>
  <si>
    <t>OS06G33810</t>
  </si>
  <si>
    <t>OS06G44060</t>
  </si>
  <si>
    <t>OS07G07080</t>
  </si>
  <si>
    <t>OS07G15490</t>
  </si>
  <si>
    <t>OS07G38240</t>
  </si>
  <si>
    <t>OS07G44410</t>
  </si>
  <si>
    <t>OS07G45090</t>
  </si>
  <si>
    <t>OS08G01320</t>
  </si>
  <si>
    <t>OS08G10450</t>
  </si>
  <si>
    <t>OS08G23360</t>
  </si>
  <si>
    <t>OS08G24390</t>
  </si>
  <si>
    <t>OS08G28180</t>
  </si>
  <si>
    <t>OS08G38570</t>
  </si>
  <si>
    <t>OS08G41380</t>
  </si>
  <si>
    <t>OS09G15810</t>
  </si>
  <si>
    <t>OS09G16910</t>
  </si>
  <si>
    <t>OS09G17680</t>
  </si>
  <si>
    <t>OS09G25550</t>
  </si>
  <si>
    <t>OS09G27370</t>
  </si>
  <si>
    <t>OS09G34970</t>
  </si>
  <si>
    <t>OS10G04620</t>
  </si>
  <si>
    <t>OS10G06720</t>
  </si>
  <si>
    <t>OS10G08840</t>
  </si>
  <si>
    <t>OS10G31810</t>
  </si>
  <si>
    <t>OS10G35920</t>
  </si>
  <si>
    <t>OS10G40130</t>
  </si>
  <si>
    <t>OS10G40920</t>
  </si>
  <si>
    <t>OS10G41180</t>
  </si>
  <si>
    <t>OS11G33090</t>
  </si>
  <si>
    <t>OS11G34210</t>
  </si>
  <si>
    <t>OS11G41990</t>
  </si>
  <si>
    <t>OS12G36170</t>
  </si>
  <si>
    <t>OS12G36670</t>
  </si>
  <si>
    <t>OS12G41670</t>
  </si>
  <si>
    <t>OS01G15300</t>
  </si>
  <si>
    <t>OS04G15920</t>
  </si>
  <si>
    <t>OS01G03144</t>
  </si>
  <si>
    <t>OS01G09800</t>
  </si>
  <si>
    <t>OS01G10800</t>
  </si>
  <si>
    <t>OS01G11070</t>
  </si>
  <si>
    <t>OS01G14100</t>
  </si>
  <si>
    <t>OS01G14820</t>
  </si>
  <si>
    <t>OS01G15850</t>
  </si>
  <si>
    <t>OS01G31610</t>
  </si>
  <si>
    <t>OS01G35040</t>
  </si>
  <si>
    <t>OS01G43630</t>
  </si>
  <si>
    <t>OS01G55300</t>
  </si>
  <si>
    <t>OS01G67170</t>
  </si>
  <si>
    <t>OS01G67750</t>
  </si>
  <si>
    <t>OS01G73514</t>
  </si>
  <si>
    <t>OS01G73680</t>
  </si>
  <si>
    <t>OS02G02000</t>
  </si>
  <si>
    <t>OS02G03740</t>
  </si>
  <si>
    <t>OS02G07360</t>
  </si>
  <si>
    <t>OS02G07740</t>
  </si>
  <si>
    <t>OS02G13100</t>
  </si>
  <si>
    <t>OS02G14790</t>
  </si>
  <si>
    <t>OS02G38290</t>
  </si>
  <si>
    <t>OS02G43920</t>
  </si>
  <si>
    <t>OS02G51330</t>
  </si>
  <si>
    <t>OS02G54200</t>
  </si>
  <si>
    <t>OS02G54980</t>
  </si>
  <si>
    <t>OS02G56210</t>
  </si>
  <si>
    <t>OS02G56565</t>
  </si>
  <si>
    <t>OS02G57050</t>
  </si>
  <si>
    <t>OS02G57160</t>
  </si>
  <si>
    <t>OS02G57470</t>
  </si>
  <si>
    <t>OS02G58410</t>
  </si>
  <si>
    <t>OS03G04270</t>
  </si>
  <si>
    <t>OS03G04450</t>
  </si>
  <si>
    <t>OS03G07580</t>
  </si>
  <si>
    <t>OS03G11670</t>
  </si>
  <si>
    <t>OS03G18210</t>
  </si>
  <si>
    <t>OS03G19280</t>
  </si>
  <si>
    <t>OS03G19530</t>
  </si>
  <si>
    <t>OS03G40020</t>
  </si>
  <si>
    <t>OS03G46460</t>
  </si>
  <si>
    <t>OS03G49210</t>
  </si>
  <si>
    <t>OS03G53510</t>
  </si>
  <si>
    <t>OS03G55330</t>
  </si>
  <si>
    <t>OS03G55970</t>
  </si>
  <si>
    <t>OS03G61130</t>
  </si>
  <si>
    <t>OS03G63920</t>
  </si>
  <si>
    <t>OS04G02730</t>
  </si>
  <si>
    <t>OS04G25410</t>
  </si>
  <si>
    <t>OS04G31390</t>
  </si>
  <si>
    <t>OS04G37670</t>
  </si>
  <si>
    <t>OS04G47280</t>
  </si>
  <si>
    <t>OS04G49060</t>
  </si>
  <si>
    <t>OS04G49530</t>
  </si>
  <si>
    <t>OS04G58410</t>
  </si>
  <si>
    <t>OS05G05840</t>
  </si>
  <si>
    <t>OS05G06890</t>
  </si>
  <si>
    <t>OS05G11850</t>
  </si>
  <si>
    <t>OS05G12140</t>
  </si>
  <si>
    <t>OS05G19380</t>
  </si>
  <si>
    <t>OS05G50980</t>
  </si>
  <si>
    <t>OS06G01304</t>
  </si>
  <si>
    <t>OS06G04460</t>
  </si>
  <si>
    <t>OS06G09880</t>
  </si>
  <si>
    <t>OS06G14490</t>
  </si>
  <si>
    <t>OS06G16390</t>
  </si>
  <si>
    <t>OS06G21560</t>
  </si>
  <si>
    <t>OS06G27890</t>
  </si>
  <si>
    <t>OS06G51350</t>
  </si>
  <si>
    <t>OS07G02090</t>
  </si>
  <si>
    <t>OS07G02280</t>
  </si>
  <si>
    <t>OS07G05570</t>
  </si>
  <si>
    <t>OS07G05880</t>
  </si>
  <si>
    <t>OS07G10540</t>
  </si>
  <si>
    <t>OS07G12320</t>
  </si>
  <si>
    <t>OS07G30170</t>
  </si>
  <si>
    <t>OS07G33340</t>
  </si>
  <si>
    <t>OS07G36250</t>
  </si>
  <si>
    <t>OS07G37840</t>
  </si>
  <si>
    <t>OS07G38790</t>
  </si>
  <si>
    <t>OS07G40800</t>
  </si>
  <si>
    <t>OS07G43990</t>
  </si>
  <si>
    <t>OS07G44640</t>
  </si>
  <si>
    <t>OS07G44800</t>
  </si>
  <si>
    <t>OS08G01620</t>
  </si>
  <si>
    <t>OS08G14620</t>
  </si>
  <si>
    <t>OS08G17390</t>
  </si>
  <si>
    <t>OS08G35740</t>
  </si>
  <si>
    <t>OS08G40430</t>
  </si>
  <si>
    <t>OS08G44840</t>
  </si>
  <si>
    <t>OS09G02130</t>
  </si>
  <si>
    <t>OS09G02284</t>
  </si>
  <si>
    <t>OS09G20820</t>
  </si>
  <si>
    <t>OS09G24660</t>
  </si>
  <si>
    <t>OS09G38420</t>
  </si>
  <si>
    <t>OS10G10990</t>
  </si>
  <si>
    <t>OS10G28600</t>
  </si>
  <si>
    <t>OS11G28980</t>
  </si>
  <si>
    <t>OS11G32470</t>
  </si>
  <si>
    <t>OS11G34360</t>
  </si>
  <si>
    <t>OS11G36060</t>
  </si>
  <si>
    <t>OS11G43890</t>
  </si>
  <si>
    <t>OS12G17310</t>
  </si>
  <si>
    <t>OS12G44170</t>
  </si>
  <si>
    <t>Y</t>
  </si>
  <si>
    <t>Max length (reference)</t>
  </si>
  <si>
    <t>% Min recovered</t>
  </si>
  <si>
    <t>% Max recovered</t>
  </si>
  <si>
    <t>% Pairwise identity</t>
  </si>
  <si>
    <t># Introns (reference)</t>
  </si>
  <si>
    <t>Annotation (O. sativa)</t>
  </si>
  <si>
    <t>Min length recovered</t>
  </si>
  <si>
    <t>Max length recovered</t>
  </si>
  <si>
    <t>Potential paralog</t>
  </si>
  <si>
    <t># Sequences recovered</t>
  </si>
  <si>
    <t>31 loci without introns</t>
  </si>
  <si>
    <t>Total</t>
  </si>
  <si>
    <t>Min coverage</t>
  </si>
  <si>
    <t>Max coverage</t>
  </si>
  <si>
    <t>Avg. coverage</t>
  </si>
  <si>
    <t># SNPs per 1kbp (reference)</t>
  </si>
  <si>
    <t>-</t>
  </si>
  <si>
    <t>199 - 204</t>
  </si>
  <si>
    <t>505 + 517</t>
  </si>
  <si>
    <t>288 - 289</t>
  </si>
  <si>
    <t>391 - 395</t>
  </si>
  <si>
    <t>439 - 440</t>
  </si>
  <si>
    <t>364 - 365</t>
  </si>
  <si>
    <t>379 - 381</t>
  </si>
  <si>
    <t>57 - 58</t>
  </si>
  <si>
    <t>136 - 138</t>
  </si>
  <si>
    <t>205 - 206</t>
  </si>
  <si>
    <t>284 - 286</t>
  </si>
  <si>
    <t>207 - 212</t>
  </si>
  <si>
    <t>489 - 490</t>
  </si>
  <si>
    <t>A-353 locus ID overlap</t>
  </si>
  <si>
    <t>A-V1 locus ID overlap</t>
  </si>
  <si>
    <t>[SUPPLEMENTARY FILE S2]: Gene annotation and statistics per 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A6F68-E9C5-D542-A3D2-71B0DCC9EE67}">
  <dimension ref="A1:Q234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8.1640625" style="2" bestFit="1" customWidth="1"/>
    <col min="2" max="2" width="22.6640625" bestFit="1" customWidth="1"/>
    <col min="3" max="3" width="21.83203125" bestFit="1" customWidth="1"/>
    <col min="4" max="4" width="26.83203125" bestFit="1" customWidth="1"/>
    <col min="5" max="5" width="20.6640625" bestFit="1" customWidth="1"/>
    <col min="6" max="6" width="22" bestFit="1" customWidth="1"/>
    <col min="7" max="7" width="21.1640625" bestFit="1" customWidth="1"/>
    <col min="8" max="8" width="14.6640625" style="1" bestFit="1" customWidth="1"/>
    <col min="9" max="10" width="15" style="1" bestFit="1" customWidth="1"/>
    <col min="11" max="11" width="21.1640625" bestFit="1" customWidth="1"/>
    <col min="12" max="12" width="17.33203125" style="1" bestFit="1" customWidth="1"/>
    <col min="13" max="13" width="21.5" bestFit="1" customWidth="1"/>
    <col min="14" max="14" width="17.6640625" bestFit="1" customWidth="1"/>
    <col min="15" max="15" width="22.5" bestFit="1" customWidth="1"/>
    <col min="16" max="16" width="19.5" bestFit="1" customWidth="1"/>
    <col min="17" max="17" width="17.6640625" style="2" bestFit="1" customWidth="1"/>
  </cols>
  <sheetData>
    <row r="1" spans="1:17" x14ac:dyDescent="0.2">
      <c r="A1" s="2" t="s">
        <v>223</v>
      </c>
    </row>
    <row r="2" spans="1:17" x14ac:dyDescent="0.2">
      <c r="A2" s="2" t="s">
        <v>0</v>
      </c>
      <c r="B2" t="s">
        <v>191</v>
      </c>
      <c r="C2" t="s">
        <v>196</v>
      </c>
      <c r="D2" t="s">
        <v>206</v>
      </c>
      <c r="E2" t="s">
        <v>195</v>
      </c>
      <c r="F2" t="s">
        <v>221</v>
      </c>
      <c r="G2" t="s">
        <v>222</v>
      </c>
      <c r="H2" s="1" t="s">
        <v>203</v>
      </c>
      <c r="I2" s="1" t="s">
        <v>204</v>
      </c>
      <c r="J2" s="1" t="s">
        <v>205</v>
      </c>
      <c r="K2" t="s">
        <v>197</v>
      </c>
      <c r="L2" s="1" t="s">
        <v>192</v>
      </c>
      <c r="M2" t="s">
        <v>198</v>
      </c>
      <c r="N2" t="s">
        <v>193</v>
      </c>
      <c r="O2" t="s">
        <v>200</v>
      </c>
      <c r="P2" t="s">
        <v>194</v>
      </c>
      <c r="Q2" s="2" t="s">
        <v>199</v>
      </c>
    </row>
    <row r="3" spans="1:17" x14ac:dyDescent="0.2">
      <c r="A3" s="2">
        <v>1</v>
      </c>
      <c r="B3">
        <v>1351</v>
      </c>
      <c r="C3" t="s">
        <v>1</v>
      </c>
      <c r="D3">
        <v>52.00000000000005</v>
      </c>
      <c r="E3">
        <v>6</v>
      </c>
      <c r="F3">
        <v>5644</v>
      </c>
      <c r="H3" s="1">
        <v>0.44411547002220575</v>
      </c>
      <c r="I3" s="1">
        <v>783.86380458919314</v>
      </c>
      <c r="J3" s="1">
        <v>287.99037749814948</v>
      </c>
      <c r="K3">
        <v>831</v>
      </c>
      <c r="L3" s="1">
        <v>0</v>
      </c>
      <c r="M3">
        <v>1338</v>
      </c>
      <c r="N3" s="1">
        <f t="shared" ref="N3:N34" si="0">(M3/B3)*100</f>
        <v>99.037749814951894</v>
      </c>
      <c r="O3">
        <v>23</v>
      </c>
      <c r="P3" s="1">
        <v>89.3</v>
      </c>
    </row>
    <row r="4" spans="1:17" x14ac:dyDescent="0.2">
      <c r="A4" s="2">
        <v>2</v>
      </c>
      <c r="B4">
        <v>1785</v>
      </c>
      <c r="C4" t="s">
        <v>3</v>
      </c>
      <c r="D4">
        <v>75.999999999999957</v>
      </c>
      <c r="E4">
        <v>0</v>
      </c>
      <c r="H4" s="1">
        <v>86.722689075630257</v>
      </c>
      <c r="I4" s="1">
        <v>12018.487394957983</v>
      </c>
      <c r="J4" s="1">
        <v>3226.9607843137255</v>
      </c>
      <c r="K4">
        <v>891</v>
      </c>
      <c r="L4" s="1">
        <f>(K4/B4)*100</f>
        <v>49.915966386554622</v>
      </c>
      <c r="M4">
        <v>1944</v>
      </c>
      <c r="N4" s="1">
        <f t="shared" si="0"/>
        <v>108.90756302521008</v>
      </c>
      <c r="O4">
        <v>24</v>
      </c>
      <c r="P4" s="1">
        <v>93.1</v>
      </c>
    </row>
    <row r="5" spans="1:17" x14ac:dyDescent="0.2">
      <c r="A5" s="2">
        <v>3</v>
      </c>
      <c r="B5">
        <v>1894</v>
      </c>
      <c r="C5" t="s">
        <v>2</v>
      </c>
      <c r="D5">
        <v>55.999999999999936</v>
      </c>
      <c r="E5">
        <v>3</v>
      </c>
      <c r="H5" s="1">
        <v>40.390707497360083</v>
      </c>
      <c r="I5" s="1">
        <v>1100.3695881731785</v>
      </c>
      <c r="J5" s="1">
        <v>566.05068637803595</v>
      </c>
      <c r="K5">
        <v>672</v>
      </c>
      <c r="L5" s="1">
        <f>(K5/B5)*100</f>
        <v>35.480464625131994</v>
      </c>
      <c r="M5">
        <v>1929</v>
      </c>
      <c r="N5" s="1">
        <f t="shared" si="0"/>
        <v>101.84794086589228</v>
      </c>
      <c r="O5">
        <v>24</v>
      </c>
      <c r="P5" s="1">
        <v>89.8</v>
      </c>
    </row>
    <row r="6" spans="1:17" x14ac:dyDescent="0.2">
      <c r="A6" s="2">
        <v>4</v>
      </c>
      <c r="B6">
        <v>2019</v>
      </c>
      <c r="C6" t="s">
        <v>86</v>
      </c>
      <c r="D6">
        <v>39.000000000000036</v>
      </c>
      <c r="E6">
        <v>10</v>
      </c>
      <c r="H6" s="1">
        <v>91.976225854383358</v>
      </c>
      <c r="I6" s="1">
        <v>2907.7265973254084</v>
      </c>
      <c r="J6" s="1">
        <v>1370.9262010896482</v>
      </c>
      <c r="K6">
        <v>1035</v>
      </c>
      <c r="L6" s="1">
        <f>(K6/B6)*100</f>
        <v>51.263001485884097</v>
      </c>
      <c r="M6">
        <v>2019</v>
      </c>
      <c r="N6" s="1">
        <f t="shared" si="0"/>
        <v>100</v>
      </c>
      <c r="O6">
        <v>24</v>
      </c>
      <c r="P6" s="1">
        <v>80.599999999999994</v>
      </c>
    </row>
    <row r="7" spans="1:17" x14ac:dyDescent="0.2">
      <c r="A7" s="2">
        <v>5</v>
      </c>
      <c r="B7">
        <v>1778</v>
      </c>
      <c r="C7" t="s">
        <v>87</v>
      </c>
      <c r="D7">
        <v>62.999999999999943</v>
      </c>
      <c r="E7">
        <v>3</v>
      </c>
      <c r="H7" s="1">
        <v>28.716216216216218</v>
      </c>
      <c r="I7" s="1">
        <v>2763.1756756756758</v>
      </c>
      <c r="J7" s="1">
        <v>685.73338963963954</v>
      </c>
      <c r="K7">
        <v>609</v>
      </c>
      <c r="L7" s="1">
        <f>(K7/B7)*100</f>
        <v>34.251968503937007</v>
      </c>
      <c r="M7">
        <v>2253</v>
      </c>
      <c r="N7" s="1">
        <f t="shared" si="0"/>
        <v>126.7154105736783</v>
      </c>
      <c r="O7">
        <v>24</v>
      </c>
      <c r="P7" s="1">
        <v>97.5</v>
      </c>
    </row>
    <row r="8" spans="1:17" x14ac:dyDescent="0.2">
      <c r="A8" s="2">
        <v>6</v>
      </c>
      <c r="B8">
        <v>2706</v>
      </c>
      <c r="C8" t="s">
        <v>88</v>
      </c>
      <c r="D8">
        <v>50.00000000000005</v>
      </c>
      <c r="E8">
        <v>0</v>
      </c>
      <c r="H8" s="1">
        <v>83.269961977186313</v>
      </c>
      <c r="I8" s="1">
        <v>2220.2281368821291</v>
      </c>
      <c r="J8" s="1">
        <v>1016.0646387832699</v>
      </c>
      <c r="K8">
        <v>1926</v>
      </c>
      <c r="L8" s="1">
        <f>(K8/B8)*100</f>
        <v>71.175166297117514</v>
      </c>
      <c r="M8">
        <v>2751</v>
      </c>
      <c r="N8" s="1">
        <f t="shared" si="0"/>
        <v>101.66297117516629</v>
      </c>
      <c r="O8">
        <v>24</v>
      </c>
      <c r="P8" s="1">
        <v>96.5</v>
      </c>
    </row>
    <row r="9" spans="1:17" x14ac:dyDescent="0.2">
      <c r="A9" s="2">
        <v>7</v>
      </c>
      <c r="B9">
        <v>1728</v>
      </c>
      <c r="C9" t="s">
        <v>89</v>
      </c>
      <c r="D9">
        <v>29.000000000000025</v>
      </c>
      <c r="E9">
        <v>9</v>
      </c>
      <c r="F9">
        <v>6652</v>
      </c>
      <c r="H9" s="1">
        <v>22.222222222222221</v>
      </c>
      <c r="I9" s="1">
        <v>907.63888888888891</v>
      </c>
      <c r="J9" s="1">
        <v>463.40422453703701</v>
      </c>
      <c r="K9">
        <v>1449</v>
      </c>
      <c r="L9" s="1">
        <v>0</v>
      </c>
      <c r="M9">
        <v>1731</v>
      </c>
      <c r="N9" s="1">
        <f t="shared" si="0"/>
        <v>100.17361111111111</v>
      </c>
      <c r="O9">
        <v>23</v>
      </c>
      <c r="P9" s="1">
        <v>98.6</v>
      </c>
    </row>
    <row r="10" spans="1:17" x14ac:dyDescent="0.2">
      <c r="A10" s="2">
        <v>8</v>
      </c>
      <c r="B10">
        <v>1474</v>
      </c>
      <c r="C10" t="s">
        <v>4</v>
      </c>
      <c r="D10">
        <v>72.999999999999957</v>
      </c>
      <c r="E10">
        <v>3</v>
      </c>
      <c r="H10" s="1">
        <v>39.891451831750338</v>
      </c>
      <c r="I10" s="1">
        <v>600.81411126187243</v>
      </c>
      <c r="J10" s="1">
        <v>347.2184531886025</v>
      </c>
      <c r="K10">
        <v>555</v>
      </c>
      <c r="L10" s="1">
        <f>(K10/B10)*100</f>
        <v>37.652645861601087</v>
      </c>
      <c r="M10">
        <v>1473</v>
      </c>
      <c r="N10" s="1">
        <f t="shared" si="0"/>
        <v>99.932157394843955</v>
      </c>
      <c r="O10">
        <v>24</v>
      </c>
      <c r="P10" s="1">
        <v>86.9</v>
      </c>
    </row>
    <row r="11" spans="1:17" x14ac:dyDescent="0.2">
      <c r="A11" s="2">
        <v>9</v>
      </c>
      <c r="B11">
        <v>1547</v>
      </c>
      <c r="C11" t="s">
        <v>90</v>
      </c>
      <c r="D11">
        <v>40.000000000000036</v>
      </c>
      <c r="E11">
        <v>6</v>
      </c>
      <c r="H11" s="1">
        <v>6.7873303167420813</v>
      </c>
      <c r="I11" s="1">
        <v>1248.6748545572075</v>
      </c>
      <c r="J11" s="1">
        <v>632.49030381383329</v>
      </c>
      <c r="K11">
        <v>1011</v>
      </c>
      <c r="L11" s="1">
        <v>0</v>
      </c>
      <c r="M11">
        <v>1545</v>
      </c>
      <c r="N11" s="1">
        <f t="shared" si="0"/>
        <v>99.870717517776342</v>
      </c>
      <c r="O11">
        <v>23</v>
      </c>
      <c r="P11" s="1">
        <v>96.3</v>
      </c>
    </row>
    <row r="12" spans="1:17" x14ac:dyDescent="0.2">
      <c r="A12" s="2">
        <v>10</v>
      </c>
      <c r="B12">
        <v>1457</v>
      </c>
      <c r="C12" t="s">
        <v>91</v>
      </c>
      <c r="D12">
        <v>72.000000000000057</v>
      </c>
      <c r="E12">
        <v>3</v>
      </c>
      <c r="F12" t="s">
        <v>207</v>
      </c>
      <c r="H12" s="1">
        <v>51.209103840682786</v>
      </c>
      <c r="I12" s="1">
        <v>1170.3413940256046</v>
      </c>
      <c r="J12" s="1">
        <v>511.33534850640126</v>
      </c>
      <c r="K12">
        <v>1119</v>
      </c>
      <c r="L12" s="1">
        <v>0</v>
      </c>
      <c r="M12">
        <v>1452</v>
      </c>
      <c r="N12" s="1">
        <f t="shared" si="0"/>
        <v>99.656829100892239</v>
      </c>
      <c r="O12">
        <v>23</v>
      </c>
      <c r="P12" s="1">
        <v>96.5</v>
      </c>
    </row>
    <row r="13" spans="1:17" x14ac:dyDescent="0.2">
      <c r="A13" s="2">
        <v>11</v>
      </c>
      <c r="B13">
        <v>1272</v>
      </c>
      <c r="C13" t="s">
        <v>92</v>
      </c>
      <c r="D13">
        <v>39.000000000000036</v>
      </c>
      <c r="E13">
        <v>7</v>
      </c>
      <c r="H13" s="1">
        <v>23.113207547169811</v>
      </c>
      <c r="I13" s="1">
        <v>1829.7169811320755</v>
      </c>
      <c r="J13" s="1">
        <v>583.00904088050311</v>
      </c>
      <c r="K13">
        <v>381</v>
      </c>
      <c r="L13" s="1">
        <f t="shared" ref="L13:L20" si="1">(K13/B13)*100</f>
        <v>29.952830188679247</v>
      </c>
      <c r="M13">
        <v>1176</v>
      </c>
      <c r="N13" s="1">
        <f t="shared" si="0"/>
        <v>92.452830188679243</v>
      </c>
      <c r="O13">
        <v>24</v>
      </c>
      <c r="P13" s="1">
        <v>95.5</v>
      </c>
    </row>
    <row r="14" spans="1:17" x14ac:dyDescent="0.2">
      <c r="A14" s="2">
        <v>12</v>
      </c>
      <c r="B14">
        <v>1437</v>
      </c>
      <c r="C14" t="s">
        <v>93</v>
      </c>
      <c r="D14">
        <v>147.00000000000003</v>
      </c>
      <c r="E14">
        <v>2</v>
      </c>
      <c r="F14">
        <v>6051</v>
      </c>
      <c r="H14" s="1">
        <v>87.265135699373701</v>
      </c>
      <c r="I14" s="1">
        <v>2065.9707724425889</v>
      </c>
      <c r="J14" s="1">
        <v>943.12804453723049</v>
      </c>
      <c r="K14">
        <v>795</v>
      </c>
      <c r="L14" s="1">
        <f t="shared" si="1"/>
        <v>55.323590814196244</v>
      </c>
      <c r="M14">
        <v>1437</v>
      </c>
      <c r="N14" s="1">
        <f t="shared" si="0"/>
        <v>100</v>
      </c>
      <c r="O14">
        <v>24</v>
      </c>
      <c r="P14" s="1">
        <v>93.6</v>
      </c>
      <c r="Q14" s="2" t="s">
        <v>190</v>
      </c>
    </row>
    <row r="15" spans="1:17" x14ac:dyDescent="0.2">
      <c r="A15" s="2">
        <v>13</v>
      </c>
      <c r="B15">
        <v>1407</v>
      </c>
      <c r="C15" t="s">
        <v>94</v>
      </c>
      <c r="D15">
        <v>44.000000000000043</v>
      </c>
      <c r="E15">
        <v>2</v>
      </c>
      <c r="H15" s="1">
        <v>61.511423550087876</v>
      </c>
      <c r="I15" s="1">
        <v>5055.536028119508</v>
      </c>
      <c r="J15" s="1">
        <v>864.92384299941432</v>
      </c>
      <c r="K15">
        <v>1317</v>
      </c>
      <c r="L15" s="1">
        <f t="shared" si="1"/>
        <v>93.603411513859285</v>
      </c>
      <c r="M15">
        <v>1707</v>
      </c>
      <c r="N15" s="1">
        <f t="shared" si="0"/>
        <v>121.32196162046908</v>
      </c>
      <c r="O15">
        <v>24</v>
      </c>
      <c r="P15" s="1">
        <v>94.8</v>
      </c>
    </row>
    <row r="16" spans="1:17" x14ac:dyDescent="0.2">
      <c r="A16" s="2">
        <v>14</v>
      </c>
      <c r="B16">
        <v>1749</v>
      </c>
      <c r="C16" t="s">
        <v>5</v>
      </c>
      <c r="D16">
        <v>62.999999999999936</v>
      </c>
      <c r="E16">
        <v>10</v>
      </c>
      <c r="H16" s="1">
        <v>172.81105990783411</v>
      </c>
      <c r="I16" s="1">
        <v>2149.5967741935483</v>
      </c>
      <c r="J16" s="1">
        <v>976.00086405529953</v>
      </c>
      <c r="K16">
        <v>666</v>
      </c>
      <c r="L16" s="1">
        <f t="shared" si="1"/>
        <v>38.078902229845625</v>
      </c>
      <c r="M16">
        <v>1755</v>
      </c>
      <c r="N16" s="1">
        <f t="shared" si="0"/>
        <v>100.34305317324186</v>
      </c>
      <c r="O16">
        <v>24</v>
      </c>
      <c r="P16" s="1">
        <v>90.6</v>
      </c>
    </row>
    <row r="17" spans="1:17" x14ac:dyDescent="0.2">
      <c r="A17" s="2">
        <v>15</v>
      </c>
      <c r="B17">
        <v>1018</v>
      </c>
      <c r="C17" t="s">
        <v>6</v>
      </c>
      <c r="D17">
        <v>54.00000000000005</v>
      </c>
      <c r="E17">
        <v>8</v>
      </c>
      <c r="H17" s="1">
        <v>140.5697445972495</v>
      </c>
      <c r="I17" s="1">
        <v>1494.1060903732809</v>
      </c>
      <c r="J17" s="1">
        <v>559.34430255402754</v>
      </c>
      <c r="K17">
        <v>162</v>
      </c>
      <c r="L17" s="1">
        <f t="shared" si="1"/>
        <v>15.913555992141454</v>
      </c>
      <c r="M17">
        <v>1017</v>
      </c>
      <c r="N17" s="1">
        <f t="shared" si="0"/>
        <v>99.901768172888012</v>
      </c>
      <c r="O17">
        <v>24</v>
      </c>
      <c r="P17" s="1">
        <v>87.6</v>
      </c>
    </row>
    <row r="18" spans="1:17" x14ac:dyDescent="0.2">
      <c r="A18" s="2">
        <v>16</v>
      </c>
      <c r="B18">
        <v>2777</v>
      </c>
      <c r="C18" t="s">
        <v>95</v>
      </c>
      <c r="D18">
        <v>32.999999999999922</v>
      </c>
      <c r="E18">
        <v>10</v>
      </c>
      <c r="H18" s="1">
        <v>9.5066618653222896</v>
      </c>
      <c r="I18" s="1">
        <v>1208.2102988836875</v>
      </c>
      <c r="J18" s="1">
        <v>534.00702196615043</v>
      </c>
      <c r="K18">
        <v>399</v>
      </c>
      <c r="L18" s="1">
        <f t="shared" si="1"/>
        <v>14.368023046453008</v>
      </c>
      <c r="M18">
        <v>2778</v>
      </c>
      <c r="N18" s="1">
        <f t="shared" si="0"/>
        <v>100.0360100828232</v>
      </c>
      <c r="O18">
        <v>24</v>
      </c>
      <c r="P18" s="1">
        <v>98.9</v>
      </c>
    </row>
    <row r="19" spans="1:17" x14ac:dyDescent="0.2">
      <c r="A19" s="2">
        <v>17</v>
      </c>
      <c r="B19">
        <v>1269</v>
      </c>
      <c r="C19" t="s">
        <v>7</v>
      </c>
      <c r="D19">
        <v>52.00000000000005</v>
      </c>
      <c r="E19">
        <v>9</v>
      </c>
      <c r="H19" s="1">
        <v>19.148936170212767</v>
      </c>
      <c r="I19" s="1">
        <v>1555.0827423167848</v>
      </c>
      <c r="J19" s="1">
        <v>646.6312056737587</v>
      </c>
      <c r="K19">
        <v>282</v>
      </c>
      <c r="L19" s="1">
        <f t="shared" si="1"/>
        <v>22.222222222222221</v>
      </c>
      <c r="M19">
        <v>1269</v>
      </c>
      <c r="N19" s="1">
        <f t="shared" si="0"/>
        <v>100</v>
      </c>
      <c r="O19">
        <v>24</v>
      </c>
      <c r="P19" s="1">
        <v>94</v>
      </c>
    </row>
    <row r="20" spans="1:17" x14ac:dyDescent="0.2">
      <c r="A20" s="2">
        <v>18</v>
      </c>
      <c r="B20">
        <v>1620</v>
      </c>
      <c r="C20" t="s">
        <v>8</v>
      </c>
      <c r="D20">
        <v>119.0000000000001</v>
      </c>
      <c r="E20">
        <v>0</v>
      </c>
      <c r="H20" s="1">
        <v>145.92088998763907</v>
      </c>
      <c r="I20" s="1">
        <v>1484.7960444993819</v>
      </c>
      <c r="J20" s="1">
        <v>617.97744128553779</v>
      </c>
      <c r="K20">
        <v>801</v>
      </c>
      <c r="L20" s="1">
        <f t="shared" si="1"/>
        <v>49.444444444444443</v>
      </c>
      <c r="M20">
        <v>1620</v>
      </c>
      <c r="N20" s="1">
        <f t="shared" si="0"/>
        <v>100</v>
      </c>
      <c r="O20">
        <v>24</v>
      </c>
      <c r="P20" s="1">
        <v>95.9</v>
      </c>
    </row>
    <row r="21" spans="1:17" x14ac:dyDescent="0.2">
      <c r="A21" s="2">
        <v>19</v>
      </c>
      <c r="B21">
        <v>1027</v>
      </c>
      <c r="C21" t="s">
        <v>9</v>
      </c>
      <c r="D21">
        <v>40.000000000000036</v>
      </c>
      <c r="E21">
        <v>1</v>
      </c>
      <c r="H21" s="1">
        <v>0</v>
      </c>
      <c r="I21" s="1">
        <v>36.806231742940604</v>
      </c>
      <c r="J21" s="1">
        <v>14.690847127555983</v>
      </c>
      <c r="K21">
        <v>495</v>
      </c>
      <c r="L21" s="1">
        <v>0</v>
      </c>
      <c r="M21">
        <v>1011</v>
      </c>
      <c r="N21" s="1">
        <f t="shared" si="0"/>
        <v>98.442064264849066</v>
      </c>
      <c r="O21">
        <v>17</v>
      </c>
      <c r="P21" s="1">
        <v>97.6</v>
      </c>
    </row>
    <row r="22" spans="1:17" x14ac:dyDescent="0.2">
      <c r="A22" s="2">
        <v>20</v>
      </c>
      <c r="B22">
        <v>1884</v>
      </c>
      <c r="C22" t="s">
        <v>96</v>
      </c>
      <c r="D22">
        <v>50.00000000000005</v>
      </c>
      <c r="E22">
        <v>13</v>
      </c>
      <c r="H22" s="1">
        <v>0.47770700636942676</v>
      </c>
      <c r="I22" s="1">
        <v>257.484076433121</v>
      </c>
      <c r="J22" s="1">
        <v>100.73646496815284</v>
      </c>
      <c r="K22">
        <v>459</v>
      </c>
      <c r="L22" s="1">
        <v>0</v>
      </c>
      <c r="M22">
        <v>1587</v>
      </c>
      <c r="N22" s="1">
        <f t="shared" si="0"/>
        <v>84.235668789808912</v>
      </c>
      <c r="O22">
        <v>23</v>
      </c>
      <c r="P22" s="1">
        <v>74</v>
      </c>
    </row>
    <row r="23" spans="1:17" x14ac:dyDescent="0.2">
      <c r="A23" s="2">
        <v>21</v>
      </c>
      <c r="B23">
        <v>3002</v>
      </c>
      <c r="C23" t="s">
        <v>10</v>
      </c>
      <c r="D23">
        <v>67.000000000000071</v>
      </c>
      <c r="E23">
        <v>0</v>
      </c>
      <c r="H23" s="1">
        <v>114.45260347129506</v>
      </c>
      <c r="I23" s="1">
        <v>1379.6395193591454</v>
      </c>
      <c r="J23" s="1">
        <v>756.48364485981301</v>
      </c>
      <c r="K23">
        <v>2142</v>
      </c>
      <c r="L23" s="1">
        <f>(K23/B23)*100</f>
        <v>71.352431712191873</v>
      </c>
      <c r="M23">
        <v>3012</v>
      </c>
      <c r="N23" s="1">
        <f t="shared" si="0"/>
        <v>100.33311125916056</v>
      </c>
      <c r="O23">
        <v>24</v>
      </c>
      <c r="P23" s="1">
        <v>97.7</v>
      </c>
    </row>
    <row r="24" spans="1:17" x14ac:dyDescent="0.2">
      <c r="A24" s="2">
        <v>22</v>
      </c>
      <c r="B24">
        <v>1994</v>
      </c>
      <c r="C24" t="s">
        <v>11</v>
      </c>
      <c r="D24">
        <v>50.000000000000043</v>
      </c>
      <c r="E24">
        <v>0</v>
      </c>
      <c r="H24" s="1">
        <v>72.216649949849554</v>
      </c>
      <c r="I24" s="1">
        <v>2215.2457372116351</v>
      </c>
      <c r="J24" s="1">
        <v>1141.580992978937</v>
      </c>
      <c r="K24">
        <v>756</v>
      </c>
      <c r="L24" s="1">
        <f>(K24/B24)*100</f>
        <v>37.913741223671011</v>
      </c>
      <c r="M24">
        <v>1992</v>
      </c>
      <c r="N24" s="1">
        <f t="shared" si="0"/>
        <v>99.899699097291872</v>
      </c>
      <c r="O24">
        <v>24</v>
      </c>
      <c r="P24" s="1">
        <v>94.2</v>
      </c>
    </row>
    <row r="25" spans="1:17" x14ac:dyDescent="0.2">
      <c r="A25" s="2">
        <v>23</v>
      </c>
      <c r="B25">
        <v>864</v>
      </c>
      <c r="C25" t="s">
        <v>12</v>
      </c>
      <c r="D25">
        <v>60.999999999999943</v>
      </c>
      <c r="E25">
        <v>2</v>
      </c>
      <c r="H25" s="1">
        <v>14.893617021276595</v>
      </c>
      <c r="I25" s="1">
        <v>2180.8510638297871</v>
      </c>
      <c r="J25" s="1">
        <v>491.53368794326246</v>
      </c>
      <c r="K25">
        <v>279</v>
      </c>
      <c r="L25" s="1">
        <f>(K25/B25)*100</f>
        <v>32.291666666666671</v>
      </c>
      <c r="M25">
        <v>582</v>
      </c>
      <c r="N25" s="1">
        <f t="shared" si="0"/>
        <v>67.361111111111114</v>
      </c>
      <c r="O25">
        <v>24</v>
      </c>
      <c r="P25" s="1">
        <v>98.6</v>
      </c>
    </row>
    <row r="26" spans="1:17" x14ac:dyDescent="0.2">
      <c r="A26" s="2">
        <v>24</v>
      </c>
      <c r="B26">
        <v>1542</v>
      </c>
      <c r="C26" t="s">
        <v>97</v>
      </c>
      <c r="D26">
        <v>42.000000000000036</v>
      </c>
      <c r="E26">
        <v>2</v>
      </c>
      <c r="H26" s="1">
        <v>1.9455252918287937</v>
      </c>
      <c r="I26" s="1">
        <v>1458.5603112840467</v>
      </c>
      <c r="J26" s="1">
        <v>594.56063553826198</v>
      </c>
      <c r="K26">
        <v>1107</v>
      </c>
      <c r="L26" s="1">
        <v>0</v>
      </c>
      <c r="M26">
        <v>1473</v>
      </c>
      <c r="N26" s="1">
        <f t="shared" si="0"/>
        <v>95.525291828793783</v>
      </c>
      <c r="O26">
        <v>23</v>
      </c>
      <c r="P26" s="1">
        <v>98.1</v>
      </c>
    </row>
    <row r="27" spans="1:17" x14ac:dyDescent="0.2">
      <c r="A27" s="2">
        <v>25</v>
      </c>
      <c r="B27">
        <v>2443</v>
      </c>
      <c r="C27" t="s">
        <v>98</v>
      </c>
      <c r="D27">
        <v>35.999999999999922</v>
      </c>
      <c r="E27">
        <v>8</v>
      </c>
      <c r="G27" t="s">
        <v>208</v>
      </c>
      <c r="H27" s="1">
        <v>25.66516577977896</v>
      </c>
      <c r="I27" s="1">
        <v>1621.3262382316823</v>
      </c>
      <c r="J27" s="1">
        <v>619.05444126074497</v>
      </c>
      <c r="K27">
        <v>543</v>
      </c>
      <c r="L27" s="1">
        <f t="shared" ref="L27:L34" si="2">(K27/B27)*100</f>
        <v>22.22677036430618</v>
      </c>
      <c r="M27">
        <v>2658</v>
      </c>
      <c r="N27" s="1">
        <f t="shared" si="0"/>
        <v>108.80065493246009</v>
      </c>
      <c r="O27">
        <v>24</v>
      </c>
      <c r="P27" s="1">
        <v>92.6</v>
      </c>
    </row>
    <row r="28" spans="1:17" x14ac:dyDescent="0.2">
      <c r="A28" s="2">
        <v>26</v>
      </c>
      <c r="B28">
        <v>1465</v>
      </c>
      <c r="C28" t="s">
        <v>13</v>
      </c>
      <c r="D28">
        <v>45.000000000000036</v>
      </c>
      <c r="E28">
        <v>6</v>
      </c>
      <c r="G28" t="s">
        <v>209</v>
      </c>
      <c r="H28" s="1">
        <v>42.593856655290104</v>
      </c>
      <c r="I28" s="1">
        <v>1303.617747440273</v>
      </c>
      <c r="J28" s="1">
        <v>501.44197952218434</v>
      </c>
      <c r="K28">
        <v>438</v>
      </c>
      <c r="L28" s="1">
        <f t="shared" si="2"/>
        <v>29.897610921501705</v>
      </c>
      <c r="M28">
        <v>1461</v>
      </c>
      <c r="N28" s="1">
        <f t="shared" si="0"/>
        <v>99.726962457337891</v>
      </c>
      <c r="O28">
        <v>24</v>
      </c>
      <c r="P28" s="1">
        <v>86.3</v>
      </c>
    </row>
    <row r="29" spans="1:17" x14ac:dyDescent="0.2">
      <c r="A29" s="2">
        <v>27</v>
      </c>
      <c r="B29">
        <v>3903</v>
      </c>
      <c r="C29" t="s">
        <v>14</v>
      </c>
      <c r="D29">
        <v>40.000000000000036</v>
      </c>
      <c r="E29">
        <v>7</v>
      </c>
      <c r="G29" t="s">
        <v>210</v>
      </c>
      <c r="H29" s="1">
        <v>164.9500384319754</v>
      </c>
      <c r="I29" s="1">
        <v>5098.9239046887014</v>
      </c>
      <c r="J29" s="1">
        <v>1843.7451960030749</v>
      </c>
      <c r="K29">
        <v>1617</v>
      </c>
      <c r="L29" s="1">
        <f t="shared" si="2"/>
        <v>41.42966948501153</v>
      </c>
      <c r="M29">
        <v>3897</v>
      </c>
      <c r="N29" s="1">
        <f t="shared" si="0"/>
        <v>99.846272098385853</v>
      </c>
      <c r="O29">
        <v>24</v>
      </c>
      <c r="P29" s="1">
        <v>98.2</v>
      </c>
    </row>
    <row r="30" spans="1:17" x14ac:dyDescent="0.2">
      <c r="A30" s="2">
        <v>28</v>
      </c>
      <c r="B30">
        <v>1502</v>
      </c>
      <c r="C30" t="s">
        <v>15</v>
      </c>
      <c r="D30">
        <v>52.00000000000005</v>
      </c>
      <c r="E30">
        <v>3</v>
      </c>
      <c r="H30" s="1">
        <v>22.610294117647058</v>
      </c>
      <c r="I30" s="1">
        <v>867.64705882352939</v>
      </c>
      <c r="J30" s="1">
        <v>438.20465686274514</v>
      </c>
      <c r="K30">
        <v>813</v>
      </c>
      <c r="L30" s="1">
        <f t="shared" si="2"/>
        <v>54.12782956058588</v>
      </c>
      <c r="M30">
        <v>1632</v>
      </c>
      <c r="N30" s="1">
        <f t="shared" si="0"/>
        <v>108.65512649800266</v>
      </c>
      <c r="O30">
        <v>24</v>
      </c>
      <c r="P30" s="1">
        <v>92.2</v>
      </c>
    </row>
    <row r="31" spans="1:17" x14ac:dyDescent="0.2">
      <c r="A31" s="2">
        <v>29</v>
      </c>
      <c r="B31">
        <v>3892</v>
      </c>
      <c r="C31" t="s">
        <v>99</v>
      </c>
      <c r="D31">
        <v>69.999999999999957</v>
      </c>
      <c r="E31">
        <v>0</v>
      </c>
      <c r="H31" s="1">
        <v>39.157245632065774</v>
      </c>
      <c r="I31" s="1">
        <v>1044.5272353545736</v>
      </c>
      <c r="J31" s="1">
        <v>528.52967625899294</v>
      </c>
      <c r="K31">
        <v>2772</v>
      </c>
      <c r="L31" s="1">
        <f t="shared" si="2"/>
        <v>71.223021582733821</v>
      </c>
      <c r="M31">
        <v>3888</v>
      </c>
      <c r="N31" s="1">
        <f t="shared" si="0"/>
        <v>99.897225077081202</v>
      </c>
      <c r="O31">
        <v>24</v>
      </c>
      <c r="P31" s="1">
        <v>97.3</v>
      </c>
      <c r="Q31" s="2" t="s">
        <v>190</v>
      </c>
    </row>
    <row r="32" spans="1:17" x14ac:dyDescent="0.2">
      <c r="A32" s="2">
        <v>30</v>
      </c>
      <c r="B32">
        <v>1602</v>
      </c>
      <c r="C32" t="s">
        <v>100</v>
      </c>
      <c r="D32">
        <v>34.000000000000028</v>
      </c>
      <c r="E32">
        <v>8</v>
      </c>
      <c r="H32" s="1">
        <v>8.0524344569288395</v>
      </c>
      <c r="I32" s="1">
        <v>1470.9737827715355</v>
      </c>
      <c r="J32" s="1">
        <v>507.41260923845215</v>
      </c>
      <c r="K32">
        <v>114</v>
      </c>
      <c r="L32" s="1">
        <f t="shared" si="2"/>
        <v>7.1161048689138573</v>
      </c>
      <c r="M32">
        <v>1521</v>
      </c>
      <c r="N32" s="1">
        <f t="shared" si="0"/>
        <v>94.943820224719104</v>
      </c>
      <c r="O32">
        <v>24</v>
      </c>
      <c r="P32" s="1">
        <v>94.6</v>
      </c>
    </row>
    <row r="33" spans="1:17" x14ac:dyDescent="0.2">
      <c r="A33" s="2">
        <v>31</v>
      </c>
      <c r="B33">
        <v>1809</v>
      </c>
      <c r="C33" t="s">
        <v>16</v>
      </c>
      <c r="D33">
        <v>77.999999999999957</v>
      </c>
      <c r="E33">
        <v>0</v>
      </c>
      <c r="H33" s="1">
        <v>609.78441127694862</v>
      </c>
      <c r="I33" s="1">
        <v>5817.5787728026535</v>
      </c>
      <c r="J33" s="1">
        <v>2188.0458817025983</v>
      </c>
      <c r="K33">
        <v>1653</v>
      </c>
      <c r="L33" s="1">
        <f t="shared" si="2"/>
        <v>91.376451077943614</v>
      </c>
      <c r="M33">
        <v>1812</v>
      </c>
      <c r="N33" s="1">
        <f t="shared" si="0"/>
        <v>100.16583747927032</v>
      </c>
      <c r="O33">
        <v>24</v>
      </c>
      <c r="P33" s="1">
        <v>96.7</v>
      </c>
      <c r="Q33" s="2" t="s">
        <v>190</v>
      </c>
    </row>
    <row r="34" spans="1:17" x14ac:dyDescent="0.2">
      <c r="A34" s="2">
        <v>32</v>
      </c>
      <c r="B34">
        <v>1695</v>
      </c>
      <c r="C34" t="s">
        <v>101</v>
      </c>
      <c r="D34">
        <v>92.000000000000085</v>
      </c>
      <c r="E34">
        <v>1</v>
      </c>
      <c r="H34" s="1">
        <v>83.362831858407077</v>
      </c>
      <c r="I34" s="1">
        <v>1764.6017699115043</v>
      </c>
      <c r="J34" s="1">
        <v>760.68584070796476</v>
      </c>
      <c r="K34">
        <v>732</v>
      </c>
      <c r="L34" s="1">
        <f t="shared" si="2"/>
        <v>43.185840707964601</v>
      </c>
      <c r="M34">
        <v>1674</v>
      </c>
      <c r="N34" s="1">
        <f t="shared" si="0"/>
        <v>98.761061946902657</v>
      </c>
      <c r="O34">
        <v>24</v>
      </c>
      <c r="P34" s="1">
        <v>96.7</v>
      </c>
      <c r="Q34" s="2" t="s">
        <v>190</v>
      </c>
    </row>
    <row r="35" spans="1:17" x14ac:dyDescent="0.2">
      <c r="A35" s="2">
        <v>33</v>
      </c>
      <c r="B35">
        <v>768</v>
      </c>
      <c r="C35" t="s">
        <v>102</v>
      </c>
      <c r="D35">
        <v>50.999999999999936</v>
      </c>
      <c r="E35">
        <v>7</v>
      </c>
      <c r="F35">
        <v>5815</v>
      </c>
      <c r="H35" s="1">
        <v>0.390625</v>
      </c>
      <c r="I35" s="1">
        <v>854.6875</v>
      </c>
      <c r="J35" s="1">
        <v>297.05403645833331</v>
      </c>
      <c r="K35">
        <v>234</v>
      </c>
      <c r="L35" s="1">
        <v>0</v>
      </c>
      <c r="M35">
        <v>735</v>
      </c>
      <c r="N35" s="1">
        <f t="shared" ref="N35:N66" si="3">(M35/B35)*100</f>
        <v>95.703125</v>
      </c>
      <c r="O35">
        <v>21</v>
      </c>
      <c r="P35" s="1">
        <v>98.3</v>
      </c>
    </row>
    <row r="36" spans="1:17" x14ac:dyDescent="0.2">
      <c r="A36" s="2">
        <v>34</v>
      </c>
      <c r="B36">
        <v>2537</v>
      </c>
      <c r="C36" t="s">
        <v>17</v>
      </c>
      <c r="D36">
        <v>70.999999999999943</v>
      </c>
      <c r="E36">
        <v>0</v>
      </c>
      <c r="H36" s="1">
        <v>52.857705951911704</v>
      </c>
      <c r="I36" s="1">
        <v>2384.8640126133228</v>
      </c>
      <c r="J36" s="1">
        <v>664.53981080015762</v>
      </c>
      <c r="K36">
        <v>1617</v>
      </c>
      <c r="L36" s="1">
        <f>(K36/B36)*100</f>
        <v>63.73669688608593</v>
      </c>
      <c r="M36">
        <v>2727</v>
      </c>
      <c r="N36" s="1">
        <f t="shared" si="3"/>
        <v>107.48916042569965</v>
      </c>
      <c r="O36">
        <v>24</v>
      </c>
      <c r="P36" s="1">
        <v>97.4</v>
      </c>
    </row>
    <row r="37" spans="1:17" x14ac:dyDescent="0.2">
      <c r="A37" s="2">
        <v>35</v>
      </c>
      <c r="B37">
        <v>1838</v>
      </c>
      <c r="C37" t="s">
        <v>103</v>
      </c>
      <c r="D37">
        <v>55.000000000000043</v>
      </c>
      <c r="E37">
        <v>6</v>
      </c>
      <c r="H37" s="1">
        <v>19.096844396082698</v>
      </c>
      <c r="I37" s="1">
        <v>753.26441784548422</v>
      </c>
      <c r="J37" s="1">
        <v>297.55848748639829</v>
      </c>
      <c r="K37">
        <v>750</v>
      </c>
      <c r="L37" s="1">
        <v>0</v>
      </c>
      <c r="M37">
        <v>1656</v>
      </c>
      <c r="N37" s="1">
        <f t="shared" si="3"/>
        <v>90.097932535364521</v>
      </c>
      <c r="O37">
        <v>23</v>
      </c>
      <c r="P37" s="1">
        <v>92.2</v>
      </c>
    </row>
    <row r="38" spans="1:17" x14ac:dyDescent="0.2">
      <c r="A38" s="2">
        <v>36</v>
      </c>
      <c r="B38">
        <v>1379</v>
      </c>
      <c r="C38" t="s">
        <v>104</v>
      </c>
      <c r="D38">
        <v>52.999999999999943</v>
      </c>
      <c r="E38">
        <v>8</v>
      </c>
      <c r="H38" s="1">
        <v>12.844702467343977</v>
      </c>
      <c r="I38" s="1">
        <v>1050.2177068214803</v>
      </c>
      <c r="J38" s="1">
        <v>513.14404934687957</v>
      </c>
      <c r="K38">
        <v>132</v>
      </c>
      <c r="L38" s="1">
        <f>(K38/B38)*100</f>
        <v>9.5721537345902838</v>
      </c>
      <c r="M38">
        <v>1377</v>
      </c>
      <c r="N38" s="1">
        <f t="shared" si="3"/>
        <v>99.854967367657721</v>
      </c>
      <c r="O38">
        <v>24</v>
      </c>
      <c r="P38" s="1">
        <v>85.5</v>
      </c>
    </row>
    <row r="39" spans="1:17" x14ac:dyDescent="0.2">
      <c r="A39" s="2">
        <v>37</v>
      </c>
      <c r="B39">
        <v>1439</v>
      </c>
      <c r="C39" t="s">
        <v>105</v>
      </c>
      <c r="D39">
        <v>77.000000000000071</v>
      </c>
      <c r="E39">
        <v>1</v>
      </c>
      <c r="H39" s="1">
        <v>71.507991660875604</v>
      </c>
      <c r="I39" s="1">
        <v>1562.3349548297429</v>
      </c>
      <c r="J39" s="1">
        <v>537.05698401667837</v>
      </c>
      <c r="K39">
        <v>753</v>
      </c>
      <c r="L39" s="1">
        <f>(K39/B39)*100</f>
        <v>52.328005559416255</v>
      </c>
      <c r="M39">
        <v>1446</v>
      </c>
      <c r="N39" s="1">
        <f t="shared" si="3"/>
        <v>100.48644892286309</v>
      </c>
      <c r="O39">
        <v>24</v>
      </c>
      <c r="P39" s="1">
        <v>97.5</v>
      </c>
    </row>
    <row r="40" spans="1:17" x14ac:dyDescent="0.2">
      <c r="A40" s="2">
        <v>38</v>
      </c>
      <c r="B40">
        <v>951</v>
      </c>
      <c r="C40" t="s">
        <v>106</v>
      </c>
      <c r="D40">
        <v>47.999999999999929</v>
      </c>
      <c r="E40">
        <v>1</v>
      </c>
      <c r="H40" s="1">
        <v>0</v>
      </c>
      <c r="I40" s="1">
        <v>125.55205047318611</v>
      </c>
      <c r="J40" s="1">
        <v>32.189800210304938</v>
      </c>
      <c r="K40">
        <v>363</v>
      </c>
      <c r="L40" s="1">
        <v>0</v>
      </c>
      <c r="M40">
        <v>936</v>
      </c>
      <c r="N40" s="1">
        <f t="shared" si="3"/>
        <v>98.422712933753942</v>
      </c>
      <c r="O40">
        <v>21</v>
      </c>
      <c r="P40" s="1">
        <v>93.5</v>
      </c>
    </row>
    <row r="41" spans="1:17" x14ac:dyDescent="0.2">
      <c r="A41" s="2">
        <v>39</v>
      </c>
      <c r="B41">
        <v>1558</v>
      </c>
      <c r="C41" t="s">
        <v>18</v>
      </c>
      <c r="D41">
        <v>50.999999999999936</v>
      </c>
      <c r="E41">
        <v>6</v>
      </c>
      <c r="H41" s="1">
        <v>39.281129653401798</v>
      </c>
      <c r="I41" s="1">
        <v>2129.8459563543006</v>
      </c>
      <c r="J41" s="1">
        <v>776.73299101412078</v>
      </c>
      <c r="K41">
        <v>633</v>
      </c>
      <c r="L41" s="1">
        <f>(K41/B41)*100</f>
        <v>40.629011553273422</v>
      </c>
      <c r="M41">
        <v>1545</v>
      </c>
      <c r="N41" s="1">
        <f t="shared" si="3"/>
        <v>99.165596919127083</v>
      </c>
      <c r="O41">
        <v>24</v>
      </c>
      <c r="P41" s="1">
        <v>97.3</v>
      </c>
    </row>
    <row r="42" spans="1:17" x14ac:dyDescent="0.2">
      <c r="A42" s="2">
        <v>40</v>
      </c>
      <c r="B42">
        <v>1697</v>
      </c>
      <c r="C42" t="s">
        <v>19</v>
      </c>
      <c r="D42">
        <v>84.000000000000071</v>
      </c>
      <c r="E42">
        <v>8</v>
      </c>
      <c r="G42">
        <v>443</v>
      </c>
      <c r="H42" s="1">
        <v>14.496169711255156</v>
      </c>
      <c r="I42" s="1">
        <v>1034.8850913376548</v>
      </c>
      <c r="J42" s="1">
        <v>461.32144961697117</v>
      </c>
      <c r="K42">
        <v>219</v>
      </c>
      <c r="L42" s="1">
        <f>(K42/B42)*100</f>
        <v>12.905126694166174</v>
      </c>
      <c r="M42">
        <v>1449</v>
      </c>
      <c r="N42" s="1">
        <f t="shared" si="3"/>
        <v>85.385975250441959</v>
      </c>
      <c r="O42">
        <v>24</v>
      </c>
      <c r="P42" s="1">
        <v>81.599999999999994</v>
      </c>
    </row>
    <row r="43" spans="1:17" x14ac:dyDescent="0.2">
      <c r="A43" s="2">
        <v>41</v>
      </c>
      <c r="B43">
        <v>1767</v>
      </c>
      <c r="C43" t="s">
        <v>107</v>
      </c>
      <c r="D43">
        <v>120</v>
      </c>
      <c r="E43">
        <v>6</v>
      </c>
      <c r="H43" s="1">
        <v>88.794567062818331</v>
      </c>
      <c r="I43" s="1">
        <v>1095.0764006791171</v>
      </c>
      <c r="J43" s="1">
        <v>504.35766836445947</v>
      </c>
      <c r="K43">
        <v>1068</v>
      </c>
      <c r="L43" s="1">
        <f>(K43/B43)*100</f>
        <v>60.441426146010194</v>
      </c>
      <c r="M43">
        <v>1698</v>
      </c>
      <c r="N43" s="1">
        <f t="shared" si="3"/>
        <v>96.095076400679119</v>
      </c>
      <c r="O43">
        <v>24</v>
      </c>
      <c r="P43" s="1">
        <v>93.1</v>
      </c>
    </row>
    <row r="44" spans="1:17" x14ac:dyDescent="0.2">
      <c r="A44" s="2">
        <v>42</v>
      </c>
      <c r="B44">
        <v>1767</v>
      </c>
      <c r="C44" t="s">
        <v>108</v>
      </c>
      <c r="D44">
        <v>45.999999999999936</v>
      </c>
      <c r="E44">
        <v>4</v>
      </c>
      <c r="H44" s="1">
        <v>38.70967741935484</v>
      </c>
      <c r="I44" s="1">
        <v>1540.5772495755518</v>
      </c>
      <c r="J44" s="1">
        <v>574.60384833050364</v>
      </c>
      <c r="K44">
        <v>1002</v>
      </c>
      <c r="L44" s="1">
        <f>(K44/B44)*100</f>
        <v>56.706281833616302</v>
      </c>
      <c r="M44">
        <v>1767</v>
      </c>
      <c r="N44" s="1">
        <f t="shared" si="3"/>
        <v>100</v>
      </c>
      <c r="O44">
        <v>24</v>
      </c>
      <c r="P44" s="1">
        <v>92.7</v>
      </c>
    </row>
    <row r="45" spans="1:17" x14ac:dyDescent="0.2">
      <c r="A45" s="2">
        <v>43</v>
      </c>
      <c r="B45">
        <v>1230</v>
      </c>
      <c r="C45" t="s">
        <v>20</v>
      </c>
      <c r="D45">
        <v>105.99999999999997</v>
      </c>
      <c r="E45">
        <v>5</v>
      </c>
      <c r="H45" s="1">
        <v>20.975609756097562</v>
      </c>
      <c r="I45" s="1">
        <v>1050</v>
      </c>
      <c r="J45" s="1">
        <v>430.57926829268285</v>
      </c>
      <c r="K45">
        <v>798</v>
      </c>
      <c r="L45" s="1">
        <v>0</v>
      </c>
      <c r="M45">
        <v>1203</v>
      </c>
      <c r="N45" s="1">
        <f t="shared" si="3"/>
        <v>97.804878048780481</v>
      </c>
      <c r="O45">
        <v>23</v>
      </c>
      <c r="P45" s="1">
        <v>97.2</v>
      </c>
    </row>
    <row r="46" spans="1:17" x14ac:dyDescent="0.2">
      <c r="A46" s="2">
        <v>44</v>
      </c>
      <c r="B46">
        <v>1544</v>
      </c>
      <c r="C46" t="s">
        <v>21</v>
      </c>
      <c r="D46">
        <v>99.999999999999986</v>
      </c>
      <c r="E46">
        <v>4</v>
      </c>
      <c r="H46" s="1">
        <v>25.647668393782382</v>
      </c>
      <c r="I46" s="1">
        <v>1521.3730569948186</v>
      </c>
      <c r="J46" s="1">
        <v>684.5045336787565</v>
      </c>
      <c r="K46">
        <v>933</v>
      </c>
      <c r="L46" s="1">
        <f t="shared" ref="L46:L52" si="4">(K46/B46)*100</f>
        <v>60.42746113989638</v>
      </c>
      <c r="M46">
        <v>1509</v>
      </c>
      <c r="N46" s="1">
        <f t="shared" si="3"/>
        <v>97.733160621761655</v>
      </c>
      <c r="O46">
        <v>24</v>
      </c>
      <c r="P46" s="1">
        <v>88.7</v>
      </c>
    </row>
    <row r="47" spans="1:17" x14ac:dyDescent="0.2">
      <c r="A47" s="2">
        <v>45</v>
      </c>
      <c r="B47">
        <v>1413</v>
      </c>
      <c r="C47" t="s">
        <v>22</v>
      </c>
      <c r="D47">
        <v>50.000000000000043</v>
      </c>
      <c r="E47">
        <v>2</v>
      </c>
      <c r="H47" s="1">
        <v>40.552016985138003</v>
      </c>
      <c r="I47" s="1">
        <v>950.10615711252649</v>
      </c>
      <c r="J47" s="1">
        <v>502.02583156404825</v>
      </c>
      <c r="K47">
        <v>540</v>
      </c>
      <c r="L47" s="1">
        <f t="shared" si="4"/>
        <v>38.216560509554142</v>
      </c>
      <c r="M47">
        <v>1413</v>
      </c>
      <c r="N47" s="1">
        <f t="shared" si="3"/>
        <v>100</v>
      </c>
      <c r="O47">
        <v>24</v>
      </c>
      <c r="P47" s="1">
        <v>93.2</v>
      </c>
    </row>
    <row r="48" spans="1:17" x14ac:dyDescent="0.2">
      <c r="A48" s="2">
        <v>46</v>
      </c>
      <c r="B48">
        <v>2337</v>
      </c>
      <c r="C48" t="s">
        <v>109</v>
      </c>
      <c r="D48">
        <v>35.999999999999922</v>
      </c>
      <c r="E48">
        <v>4</v>
      </c>
      <c r="H48" s="1">
        <v>73.299101412066747</v>
      </c>
      <c r="I48" s="1">
        <v>1715.4043645699614</v>
      </c>
      <c r="J48" s="1">
        <v>679.15062045357297</v>
      </c>
      <c r="K48">
        <v>1302</v>
      </c>
      <c r="L48" s="1">
        <f t="shared" si="4"/>
        <v>55.712451861360726</v>
      </c>
      <c r="M48">
        <v>2337</v>
      </c>
      <c r="N48" s="1">
        <f t="shared" si="3"/>
        <v>100</v>
      </c>
      <c r="O48">
        <v>24</v>
      </c>
      <c r="P48" s="1">
        <v>98.7</v>
      </c>
    </row>
    <row r="49" spans="1:16" x14ac:dyDescent="0.2">
      <c r="A49" s="2">
        <v>47</v>
      </c>
      <c r="B49">
        <v>1613</v>
      </c>
      <c r="C49" t="s">
        <v>23</v>
      </c>
      <c r="D49">
        <v>62.99999999999995</v>
      </c>
      <c r="E49">
        <v>1</v>
      </c>
      <c r="H49" s="1">
        <v>75.139491630502164</v>
      </c>
      <c r="I49" s="1">
        <v>1733.7879727216366</v>
      </c>
      <c r="J49" s="1">
        <v>967.23496590204593</v>
      </c>
      <c r="K49">
        <v>417</v>
      </c>
      <c r="L49" s="1">
        <f t="shared" si="4"/>
        <v>25.852448853068815</v>
      </c>
      <c r="M49">
        <v>1611</v>
      </c>
      <c r="N49" s="1">
        <f t="shared" si="3"/>
        <v>99.876007439553632</v>
      </c>
      <c r="O49">
        <v>24</v>
      </c>
      <c r="P49" s="1">
        <v>94.3</v>
      </c>
    </row>
    <row r="50" spans="1:16" x14ac:dyDescent="0.2">
      <c r="A50" s="2">
        <v>48</v>
      </c>
      <c r="B50">
        <v>1392</v>
      </c>
      <c r="C50" t="s">
        <v>24</v>
      </c>
      <c r="D50">
        <v>45.000000000000043</v>
      </c>
      <c r="E50">
        <v>7</v>
      </c>
      <c r="H50" s="1">
        <v>46.120689655172413</v>
      </c>
      <c r="I50" s="1">
        <v>4044.1810344827586</v>
      </c>
      <c r="J50" s="1">
        <v>1260.3717672413793</v>
      </c>
      <c r="K50">
        <v>357</v>
      </c>
      <c r="L50" s="1">
        <f t="shared" si="4"/>
        <v>25.646551724137932</v>
      </c>
      <c r="M50">
        <v>1833</v>
      </c>
      <c r="N50" s="1">
        <f t="shared" si="3"/>
        <v>131.68103448275863</v>
      </c>
      <c r="O50">
        <v>24</v>
      </c>
      <c r="P50" s="1">
        <v>87.3</v>
      </c>
    </row>
    <row r="51" spans="1:16" x14ac:dyDescent="0.2">
      <c r="A51" s="2">
        <v>49</v>
      </c>
      <c r="B51">
        <v>1523</v>
      </c>
      <c r="C51" t="s">
        <v>110</v>
      </c>
      <c r="D51">
        <v>45.00000000000005</v>
      </c>
      <c r="E51">
        <v>0</v>
      </c>
      <c r="H51" s="1">
        <v>53.578463558765591</v>
      </c>
      <c r="I51" s="1">
        <v>1967.629678266579</v>
      </c>
      <c r="J51" s="1">
        <v>758.93795141168755</v>
      </c>
      <c r="K51">
        <v>864</v>
      </c>
      <c r="L51" s="1">
        <f t="shared" si="4"/>
        <v>56.730137885751809</v>
      </c>
      <c r="M51">
        <v>1521</v>
      </c>
      <c r="N51" s="1">
        <f t="shared" si="3"/>
        <v>99.868680236375567</v>
      </c>
      <c r="O51">
        <v>24</v>
      </c>
      <c r="P51" s="1">
        <v>98.1</v>
      </c>
    </row>
    <row r="52" spans="1:16" x14ac:dyDescent="0.2">
      <c r="A52" s="2">
        <v>50</v>
      </c>
      <c r="B52">
        <v>1757</v>
      </c>
      <c r="C52" t="s">
        <v>111</v>
      </c>
      <c r="D52">
        <v>100.99999999999999</v>
      </c>
      <c r="E52">
        <v>1</v>
      </c>
      <c r="H52" s="1">
        <v>123.96129766647695</v>
      </c>
      <c r="I52" s="1">
        <v>2319.5788275469549</v>
      </c>
      <c r="J52" s="1">
        <v>712.59960159362561</v>
      </c>
      <c r="K52">
        <v>1221</v>
      </c>
      <c r="L52" s="1">
        <f t="shared" si="4"/>
        <v>69.493454752418899</v>
      </c>
      <c r="M52">
        <v>1779</v>
      </c>
      <c r="N52" s="1">
        <f t="shared" si="3"/>
        <v>101.2521343198634</v>
      </c>
      <c r="O52">
        <v>24</v>
      </c>
      <c r="P52" s="1">
        <v>95.1</v>
      </c>
    </row>
    <row r="53" spans="1:16" x14ac:dyDescent="0.2">
      <c r="A53" s="2">
        <v>51</v>
      </c>
      <c r="B53">
        <v>1585</v>
      </c>
      <c r="C53" t="s">
        <v>25</v>
      </c>
      <c r="D53">
        <v>49.000000000000043</v>
      </c>
      <c r="E53">
        <v>10</v>
      </c>
      <c r="H53" s="1">
        <v>13.059936908517351</v>
      </c>
      <c r="I53" s="1">
        <v>537.53943217665619</v>
      </c>
      <c r="J53" s="1">
        <v>342.39747634069408</v>
      </c>
      <c r="K53">
        <v>1164</v>
      </c>
      <c r="L53" s="1">
        <v>0</v>
      </c>
      <c r="M53">
        <v>1542</v>
      </c>
      <c r="N53" s="1">
        <f t="shared" si="3"/>
        <v>97.287066246056781</v>
      </c>
      <c r="O53">
        <v>23</v>
      </c>
      <c r="P53" s="1">
        <v>94.5</v>
      </c>
    </row>
    <row r="54" spans="1:16" x14ac:dyDescent="0.2">
      <c r="A54" s="2">
        <v>52</v>
      </c>
      <c r="B54">
        <v>1087</v>
      </c>
      <c r="C54" t="s">
        <v>112</v>
      </c>
      <c r="D54">
        <v>62.000000000000057</v>
      </c>
      <c r="E54">
        <v>7</v>
      </c>
      <c r="H54" s="1">
        <v>109.56761729530818</v>
      </c>
      <c r="I54" s="1">
        <v>2090.3403863845447</v>
      </c>
      <c r="J54" s="1">
        <v>783.83164673413069</v>
      </c>
      <c r="K54">
        <v>672</v>
      </c>
      <c r="L54" s="1">
        <f t="shared" ref="L54:L59" si="5">(K54/B54)*100</f>
        <v>61.821527138914448</v>
      </c>
      <c r="M54">
        <v>1086</v>
      </c>
      <c r="N54" s="1">
        <f t="shared" si="3"/>
        <v>99.908003679852811</v>
      </c>
      <c r="O54">
        <v>24</v>
      </c>
      <c r="P54" s="1">
        <v>89.9</v>
      </c>
    </row>
    <row r="55" spans="1:16" x14ac:dyDescent="0.2">
      <c r="A55" s="2">
        <v>53</v>
      </c>
      <c r="B55">
        <v>2217</v>
      </c>
      <c r="C55" t="s">
        <v>113</v>
      </c>
      <c r="D55">
        <v>50.000000000000043</v>
      </c>
      <c r="E55">
        <v>12</v>
      </c>
      <c r="H55" s="1">
        <v>29.634641407307171</v>
      </c>
      <c r="I55" s="1">
        <v>1624.6278755074425</v>
      </c>
      <c r="J55" s="1">
        <v>629.93910690121777</v>
      </c>
      <c r="K55">
        <v>351</v>
      </c>
      <c r="L55" s="1">
        <f t="shared" si="5"/>
        <v>15.832205683355886</v>
      </c>
      <c r="M55">
        <v>2217</v>
      </c>
      <c r="N55" s="1">
        <f t="shared" si="3"/>
        <v>100</v>
      </c>
      <c r="O55">
        <v>24</v>
      </c>
      <c r="P55" s="1">
        <v>97.1</v>
      </c>
    </row>
    <row r="56" spans="1:16" x14ac:dyDescent="0.2">
      <c r="A56" s="2">
        <v>54</v>
      </c>
      <c r="B56">
        <v>1615</v>
      </c>
      <c r="C56" t="s">
        <v>114</v>
      </c>
      <c r="D56">
        <v>123</v>
      </c>
      <c r="E56">
        <v>7</v>
      </c>
      <c r="F56">
        <v>6875</v>
      </c>
      <c r="H56" s="1">
        <v>84.3343653250774</v>
      </c>
      <c r="I56" s="1">
        <v>2071.3931888544894</v>
      </c>
      <c r="J56" s="1">
        <v>756.59442724458188</v>
      </c>
      <c r="K56">
        <v>843</v>
      </c>
      <c r="L56" s="1">
        <f t="shared" si="5"/>
        <v>52.198142414860683</v>
      </c>
      <c r="M56">
        <v>1614</v>
      </c>
      <c r="N56" s="1">
        <f t="shared" si="3"/>
        <v>99.938080495356047</v>
      </c>
      <c r="O56">
        <v>24</v>
      </c>
      <c r="P56" s="1">
        <v>96.4</v>
      </c>
    </row>
    <row r="57" spans="1:16" x14ac:dyDescent="0.2">
      <c r="A57" s="2">
        <v>55</v>
      </c>
      <c r="B57">
        <v>2361</v>
      </c>
      <c r="C57" t="s">
        <v>115</v>
      </c>
      <c r="D57">
        <v>42.000000000000036</v>
      </c>
      <c r="E57">
        <v>12</v>
      </c>
      <c r="H57" s="1">
        <v>71.664548919949169</v>
      </c>
      <c r="I57" s="1">
        <v>928.46251588310042</v>
      </c>
      <c r="J57" s="1">
        <v>358.91041931385007</v>
      </c>
      <c r="K57">
        <v>1050</v>
      </c>
      <c r="L57" s="1">
        <f t="shared" si="5"/>
        <v>44.472681067344347</v>
      </c>
      <c r="M57">
        <v>2139</v>
      </c>
      <c r="N57" s="1">
        <f t="shared" si="3"/>
        <v>90.597204574332906</v>
      </c>
      <c r="O57">
        <v>24</v>
      </c>
      <c r="P57" s="1">
        <v>93.2</v>
      </c>
    </row>
    <row r="58" spans="1:16" x14ac:dyDescent="0.2">
      <c r="A58" s="2">
        <v>56</v>
      </c>
      <c r="B58">
        <v>1950</v>
      </c>
      <c r="C58" t="s">
        <v>116</v>
      </c>
      <c r="D58">
        <v>50.999999999999936</v>
      </c>
      <c r="E58">
        <v>3</v>
      </c>
      <c r="H58" s="1">
        <v>55.230769230769234</v>
      </c>
      <c r="I58" s="1">
        <v>1643.5384615384614</v>
      </c>
      <c r="J58" s="1">
        <v>650.43589743589735</v>
      </c>
      <c r="K58">
        <v>1122</v>
      </c>
      <c r="L58" s="1">
        <f t="shared" si="5"/>
        <v>57.53846153846154</v>
      </c>
      <c r="M58">
        <v>1950</v>
      </c>
      <c r="N58" s="1">
        <f t="shared" si="3"/>
        <v>100</v>
      </c>
      <c r="O58">
        <v>24</v>
      </c>
      <c r="P58" s="1">
        <v>93.5</v>
      </c>
    </row>
    <row r="59" spans="1:16" x14ac:dyDescent="0.2">
      <c r="A59" s="2">
        <v>57</v>
      </c>
      <c r="B59">
        <v>6353</v>
      </c>
      <c r="C59" t="s">
        <v>117</v>
      </c>
      <c r="D59">
        <v>32.999999999999922</v>
      </c>
      <c r="E59">
        <v>15</v>
      </c>
      <c r="G59" t="s">
        <v>211</v>
      </c>
      <c r="H59" s="1">
        <v>93.074138202424052</v>
      </c>
      <c r="I59" s="1">
        <v>1298.2213127656225</v>
      </c>
      <c r="J59" s="1">
        <v>720.59263340154257</v>
      </c>
      <c r="K59">
        <v>3891</v>
      </c>
      <c r="L59" s="1">
        <f t="shared" si="5"/>
        <v>61.246655123563677</v>
      </c>
      <c r="M59">
        <v>6276</v>
      </c>
      <c r="N59" s="1">
        <f t="shared" si="3"/>
        <v>98.787974185424204</v>
      </c>
      <c r="O59">
        <v>24</v>
      </c>
      <c r="P59" s="1">
        <v>96</v>
      </c>
    </row>
    <row r="60" spans="1:16" x14ac:dyDescent="0.2">
      <c r="A60" s="2">
        <v>58</v>
      </c>
      <c r="B60">
        <v>1238</v>
      </c>
      <c r="C60" t="s">
        <v>26</v>
      </c>
      <c r="D60">
        <v>89.999999999999972</v>
      </c>
      <c r="E60">
        <v>0</v>
      </c>
      <c r="H60" s="1">
        <v>74.151857835218095</v>
      </c>
      <c r="I60" s="1">
        <v>1470.6785137318254</v>
      </c>
      <c r="J60" s="1">
        <v>600.34329563812594</v>
      </c>
      <c r="K60">
        <v>1113</v>
      </c>
      <c r="L60" s="1">
        <v>0</v>
      </c>
      <c r="M60">
        <v>1236</v>
      </c>
      <c r="N60" s="1">
        <f t="shared" si="3"/>
        <v>99.838449111470112</v>
      </c>
      <c r="O60">
        <v>23</v>
      </c>
      <c r="P60" s="1">
        <v>96.8</v>
      </c>
    </row>
    <row r="61" spans="1:16" x14ac:dyDescent="0.2">
      <c r="A61" s="2">
        <v>59</v>
      </c>
      <c r="B61">
        <v>2912</v>
      </c>
      <c r="C61" t="s">
        <v>27</v>
      </c>
      <c r="D61">
        <v>57.999999999999936</v>
      </c>
      <c r="E61">
        <v>8</v>
      </c>
      <c r="G61" t="s">
        <v>212</v>
      </c>
      <c r="H61" s="1">
        <v>20.39835164835165</v>
      </c>
      <c r="I61" s="1">
        <v>1086.4697802197802</v>
      </c>
      <c r="J61" s="1">
        <v>561.61572802197804</v>
      </c>
      <c r="K61">
        <v>642</v>
      </c>
      <c r="L61" s="1">
        <f t="shared" ref="L61:L70" si="6">(K61/B61)*100</f>
        <v>22.046703296703296</v>
      </c>
      <c r="M61">
        <v>2910</v>
      </c>
      <c r="N61" s="1">
        <f t="shared" si="3"/>
        <v>99.931318681318686</v>
      </c>
      <c r="O61">
        <v>24</v>
      </c>
      <c r="P61" s="1">
        <v>95.8</v>
      </c>
    </row>
    <row r="62" spans="1:16" x14ac:dyDescent="0.2">
      <c r="A62" s="2">
        <v>60</v>
      </c>
      <c r="B62">
        <v>2035</v>
      </c>
      <c r="C62" t="s">
        <v>28</v>
      </c>
      <c r="D62">
        <v>97.999999999999972</v>
      </c>
      <c r="E62">
        <v>8</v>
      </c>
      <c r="H62" s="1">
        <v>125.6019656019656</v>
      </c>
      <c r="I62" s="1">
        <v>1228.8943488943489</v>
      </c>
      <c r="J62" s="1">
        <v>640.76781326781327</v>
      </c>
      <c r="K62">
        <v>1122</v>
      </c>
      <c r="L62" s="1">
        <f t="shared" si="6"/>
        <v>55.135135135135137</v>
      </c>
      <c r="M62">
        <v>2028</v>
      </c>
      <c r="N62" s="1">
        <f t="shared" si="3"/>
        <v>99.656019656019652</v>
      </c>
      <c r="O62">
        <v>24</v>
      </c>
      <c r="P62" s="1">
        <v>91.8</v>
      </c>
    </row>
    <row r="63" spans="1:16" x14ac:dyDescent="0.2">
      <c r="A63" s="2">
        <v>61</v>
      </c>
      <c r="B63">
        <v>6024</v>
      </c>
      <c r="C63" t="s">
        <v>29</v>
      </c>
      <c r="D63">
        <v>40.000000000000036</v>
      </c>
      <c r="E63">
        <v>17</v>
      </c>
      <c r="H63" s="1">
        <v>40.537848605577686</v>
      </c>
      <c r="I63" s="1">
        <v>1248.6553784860557</v>
      </c>
      <c r="J63" s="1">
        <v>631.69613213811419</v>
      </c>
      <c r="K63">
        <v>2673</v>
      </c>
      <c r="L63" s="1">
        <f t="shared" si="6"/>
        <v>44.372509960159363</v>
      </c>
      <c r="M63">
        <v>6030</v>
      </c>
      <c r="N63" s="1">
        <f t="shared" si="3"/>
        <v>100.09960159362549</v>
      </c>
      <c r="O63">
        <v>24</v>
      </c>
      <c r="P63" s="1">
        <v>95</v>
      </c>
    </row>
    <row r="64" spans="1:16" x14ac:dyDescent="0.2">
      <c r="A64" s="2">
        <v>62</v>
      </c>
      <c r="B64">
        <v>2089</v>
      </c>
      <c r="C64" t="s">
        <v>118</v>
      </c>
      <c r="D64">
        <v>60.000000000000057</v>
      </c>
      <c r="E64">
        <v>3</v>
      </c>
      <c r="H64" s="1">
        <v>73.671613212063193</v>
      </c>
      <c r="I64" s="1">
        <v>1905.8401148875059</v>
      </c>
      <c r="J64" s="1">
        <v>593.04691239827673</v>
      </c>
      <c r="K64">
        <v>1605</v>
      </c>
      <c r="L64" s="1">
        <f t="shared" si="6"/>
        <v>76.8310196266156</v>
      </c>
      <c r="M64">
        <v>2085</v>
      </c>
      <c r="N64" s="1">
        <f t="shared" si="3"/>
        <v>99.808520823360453</v>
      </c>
      <c r="O64">
        <v>24</v>
      </c>
      <c r="P64" s="1">
        <v>96.4</v>
      </c>
    </row>
    <row r="65" spans="1:16" x14ac:dyDescent="0.2">
      <c r="A65" s="2">
        <v>63</v>
      </c>
      <c r="B65">
        <v>2436</v>
      </c>
      <c r="C65" t="s">
        <v>119</v>
      </c>
      <c r="D65">
        <v>37.000000000000036</v>
      </c>
      <c r="E65">
        <v>0</v>
      </c>
      <c r="H65" s="1">
        <v>82.512315270935957</v>
      </c>
      <c r="I65" s="1">
        <v>1861.0837438423646</v>
      </c>
      <c r="J65" s="1">
        <v>732.54823481116591</v>
      </c>
      <c r="K65">
        <v>1677</v>
      </c>
      <c r="L65" s="1">
        <f t="shared" si="6"/>
        <v>68.842364532019701</v>
      </c>
      <c r="M65">
        <v>2436</v>
      </c>
      <c r="N65" s="1">
        <f t="shared" si="3"/>
        <v>100</v>
      </c>
      <c r="O65">
        <v>24</v>
      </c>
      <c r="P65" s="1">
        <v>98.5</v>
      </c>
    </row>
    <row r="66" spans="1:16" x14ac:dyDescent="0.2">
      <c r="A66" s="2">
        <v>64</v>
      </c>
      <c r="B66">
        <v>1099</v>
      </c>
      <c r="C66" t="s">
        <v>30</v>
      </c>
      <c r="D66">
        <v>60.00000000000005</v>
      </c>
      <c r="E66">
        <v>2</v>
      </c>
      <c r="H66" s="1">
        <v>55.141037306642403</v>
      </c>
      <c r="I66" s="1">
        <v>1120.2911737943584</v>
      </c>
      <c r="J66" s="1">
        <v>434.2697907188354</v>
      </c>
      <c r="K66">
        <v>423</v>
      </c>
      <c r="L66" s="1">
        <f t="shared" si="6"/>
        <v>38.48953594176524</v>
      </c>
      <c r="M66">
        <v>987</v>
      </c>
      <c r="N66" s="1">
        <f t="shared" si="3"/>
        <v>89.808917197452232</v>
      </c>
      <c r="O66">
        <v>24</v>
      </c>
      <c r="P66" s="1">
        <v>92.9</v>
      </c>
    </row>
    <row r="67" spans="1:16" x14ac:dyDescent="0.2">
      <c r="A67" s="2">
        <v>65</v>
      </c>
      <c r="B67">
        <v>3244</v>
      </c>
      <c r="C67" t="s">
        <v>120</v>
      </c>
      <c r="D67">
        <v>50.000000000000036</v>
      </c>
      <c r="E67">
        <v>4</v>
      </c>
      <c r="H67" s="1">
        <v>95.252774352651045</v>
      </c>
      <c r="I67" s="1">
        <v>1598.5819975339089</v>
      </c>
      <c r="J67" s="1">
        <v>712.89303329223185</v>
      </c>
      <c r="K67">
        <v>1053</v>
      </c>
      <c r="L67" s="1">
        <f t="shared" si="6"/>
        <v>32.459926017262639</v>
      </c>
      <c r="M67">
        <v>3243</v>
      </c>
      <c r="N67" s="1">
        <f t="shared" ref="N67:N98" si="7">(M67/B67)*100</f>
        <v>99.9691738594328</v>
      </c>
      <c r="O67">
        <v>24</v>
      </c>
      <c r="P67" s="1">
        <v>98.3</v>
      </c>
    </row>
    <row r="68" spans="1:16" x14ac:dyDescent="0.2">
      <c r="A68" s="2">
        <v>66</v>
      </c>
      <c r="B68">
        <v>2173</v>
      </c>
      <c r="C68" t="s">
        <v>121</v>
      </c>
      <c r="D68">
        <v>52.999999999999929</v>
      </c>
      <c r="E68">
        <v>0</v>
      </c>
      <c r="H68" s="1">
        <v>162.080073630925</v>
      </c>
      <c r="I68" s="1">
        <v>2071.283939254487</v>
      </c>
      <c r="J68" s="1">
        <v>864.2774965485504</v>
      </c>
      <c r="K68">
        <v>1371</v>
      </c>
      <c r="L68" s="1">
        <f t="shared" si="6"/>
        <v>63.092498849516801</v>
      </c>
      <c r="M68">
        <v>2172</v>
      </c>
      <c r="N68" s="1">
        <f t="shared" si="7"/>
        <v>99.953980671882192</v>
      </c>
      <c r="O68">
        <v>24</v>
      </c>
      <c r="P68" s="1">
        <v>98.1</v>
      </c>
    </row>
    <row r="69" spans="1:16" x14ac:dyDescent="0.2">
      <c r="A69" s="2">
        <v>67</v>
      </c>
      <c r="B69">
        <v>1324</v>
      </c>
      <c r="C69" t="s">
        <v>31</v>
      </c>
      <c r="D69">
        <v>57.000000000000043</v>
      </c>
      <c r="E69">
        <v>5</v>
      </c>
      <c r="H69" s="1">
        <v>114.19939577039275</v>
      </c>
      <c r="I69" s="1">
        <v>1639.8036253776436</v>
      </c>
      <c r="J69" s="1">
        <v>898.81042296072519</v>
      </c>
      <c r="K69">
        <v>390</v>
      </c>
      <c r="L69" s="1">
        <f t="shared" si="6"/>
        <v>29.456193353474319</v>
      </c>
      <c r="M69">
        <v>1764</v>
      </c>
      <c r="N69" s="1">
        <f t="shared" si="7"/>
        <v>133.23262839879152</v>
      </c>
      <c r="O69">
        <v>24</v>
      </c>
      <c r="P69" s="1">
        <v>94.5</v>
      </c>
    </row>
    <row r="70" spans="1:16" x14ac:dyDescent="0.2">
      <c r="A70" s="2">
        <v>68</v>
      </c>
      <c r="B70">
        <v>2339</v>
      </c>
      <c r="C70" t="s">
        <v>122</v>
      </c>
      <c r="D70">
        <v>84.999999999999957</v>
      </c>
      <c r="E70">
        <v>6</v>
      </c>
      <c r="G70" t="s">
        <v>213</v>
      </c>
      <c r="H70" s="1">
        <v>64.129970072680635</v>
      </c>
      <c r="I70" s="1">
        <v>1316.2035057716973</v>
      </c>
      <c r="J70" s="1">
        <v>753.99743480119707</v>
      </c>
      <c r="K70">
        <v>654</v>
      </c>
      <c r="L70" s="1">
        <f t="shared" si="6"/>
        <v>27.960666951688758</v>
      </c>
      <c r="M70">
        <v>2343</v>
      </c>
      <c r="N70" s="1">
        <f t="shared" si="7"/>
        <v>100.17101325352715</v>
      </c>
      <c r="O70">
        <v>24</v>
      </c>
      <c r="P70" s="1">
        <v>98.4</v>
      </c>
    </row>
    <row r="71" spans="1:16" x14ac:dyDescent="0.2">
      <c r="A71" s="2">
        <v>69</v>
      </c>
      <c r="B71">
        <v>1731</v>
      </c>
      <c r="C71" t="s">
        <v>123</v>
      </c>
      <c r="D71">
        <v>69.999999999999943</v>
      </c>
      <c r="E71">
        <v>6</v>
      </c>
      <c r="F71">
        <v>6450</v>
      </c>
      <c r="G71" t="s">
        <v>214</v>
      </c>
      <c r="H71" s="1">
        <v>40.727902946273829</v>
      </c>
      <c r="I71" s="1">
        <v>3124.0901213171578</v>
      </c>
      <c r="J71" s="1">
        <v>866.99884459849784</v>
      </c>
      <c r="K71">
        <v>993</v>
      </c>
      <c r="L71" s="1">
        <v>0</v>
      </c>
      <c r="M71">
        <v>1977</v>
      </c>
      <c r="N71" s="1">
        <f t="shared" si="7"/>
        <v>114.21143847487001</v>
      </c>
      <c r="O71">
        <v>23</v>
      </c>
      <c r="P71" s="1">
        <v>79.8</v>
      </c>
    </row>
    <row r="72" spans="1:16" x14ac:dyDescent="0.2">
      <c r="A72" s="2">
        <v>70</v>
      </c>
      <c r="B72">
        <v>2280</v>
      </c>
      <c r="C72" t="s">
        <v>124</v>
      </c>
      <c r="D72">
        <v>39.000000000000036</v>
      </c>
      <c r="E72">
        <v>5</v>
      </c>
      <c r="H72" s="1">
        <v>5.2631578947368425</v>
      </c>
      <c r="I72" s="1">
        <v>826.57894736842104</v>
      </c>
      <c r="J72" s="1">
        <v>458.64035087719316</v>
      </c>
      <c r="K72">
        <v>489</v>
      </c>
      <c r="L72" s="1">
        <f t="shared" ref="L72:L85" si="8">(K72/B72)*100</f>
        <v>21.44736842105263</v>
      </c>
      <c r="M72">
        <v>2280</v>
      </c>
      <c r="N72" s="1">
        <f t="shared" si="7"/>
        <v>100</v>
      </c>
      <c r="O72">
        <v>24</v>
      </c>
      <c r="P72" s="1">
        <v>98.4</v>
      </c>
    </row>
    <row r="73" spans="1:16" x14ac:dyDescent="0.2">
      <c r="A73" s="2">
        <v>71</v>
      </c>
      <c r="B73">
        <v>2646</v>
      </c>
      <c r="C73" t="s">
        <v>32</v>
      </c>
      <c r="D73">
        <v>44.000000000000043</v>
      </c>
      <c r="E73">
        <v>13</v>
      </c>
      <c r="H73" s="1">
        <v>19.614512471655328</v>
      </c>
      <c r="I73" s="1">
        <v>1153.6281179138323</v>
      </c>
      <c r="J73" s="1">
        <v>504.62962962962973</v>
      </c>
      <c r="K73">
        <v>585</v>
      </c>
      <c r="L73" s="1">
        <f t="shared" si="8"/>
        <v>22.108843537414966</v>
      </c>
      <c r="M73">
        <v>2652</v>
      </c>
      <c r="N73" s="1">
        <f t="shared" si="7"/>
        <v>100.2267573696145</v>
      </c>
      <c r="O73">
        <v>24</v>
      </c>
      <c r="P73" s="1">
        <v>91.8</v>
      </c>
    </row>
    <row r="74" spans="1:16" x14ac:dyDescent="0.2">
      <c r="A74" s="2">
        <v>72</v>
      </c>
      <c r="B74">
        <v>3143</v>
      </c>
      <c r="C74" t="s">
        <v>33</v>
      </c>
      <c r="D74">
        <v>54.00000000000005</v>
      </c>
      <c r="E74">
        <v>16</v>
      </c>
      <c r="H74" s="1">
        <v>39.230034998409167</v>
      </c>
      <c r="I74" s="1">
        <v>1613.3948456888322</v>
      </c>
      <c r="J74" s="1">
        <v>573.18246897868289</v>
      </c>
      <c r="K74">
        <v>2364</v>
      </c>
      <c r="L74" s="1">
        <f t="shared" si="8"/>
        <v>75.214762965319764</v>
      </c>
      <c r="M74">
        <v>3144</v>
      </c>
      <c r="N74" s="1">
        <f t="shared" si="7"/>
        <v>100.03181673560293</v>
      </c>
      <c r="O74">
        <v>24</v>
      </c>
      <c r="P74" s="1">
        <v>96.6</v>
      </c>
    </row>
    <row r="75" spans="1:16" x14ac:dyDescent="0.2">
      <c r="A75" s="2">
        <v>73</v>
      </c>
      <c r="B75">
        <v>3825</v>
      </c>
      <c r="C75" t="s">
        <v>34</v>
      </c>
      <c r="D75">
        <v>37.999999999999922</v>
      </c>
      <c r="E75">
        <v>10</v>
      </c>
      <c r="H75" s="1">
        <v>16.941176470588236</v>
      </c>
      <c r="I75" s="1">
        <v>1426.4313725490197</v>
      </c>
      <c r="J75" s="1">
        <v>706.57516339869278</v>
      </c>
      <c r="K75">
        <v>246</v>
      </c>
      <c r="L75" s="1">
        <f t="shared" si="8"/>
        <v>6.4313725490196081</v>
      </c>
      <c r="M75">
        <v>3825</v>
      </c>
      <c r="N75" s="1">
        <f t="shared" si="7"/>
        <v>100</v>
      </c>
      <c r="O75">
        <v>24</v>
      </c>
      <c r="P75" s="1">
        <v>95.8</v>
      </c>
    </row>
    <row r="76" spans="1:16" x14ac:dyDescent="0.2">
      <c r="A76" s="2">
        <v>74</v>
      </c>
      <c r="B76">
        <v>2360</v>
      </c>
      <c r="C76" t="s">
        <v>125</v>
      </c>
      <c r="D76">
        <v>47.000000000000043</v>
      </c>
      <c r="E76">
        <v>0</v>
      </c>
      <c r="H76" s="1">
        <v>75.922000847816875</v>
      </c>
      <c r="I76" s="1">
        <v>3502.9673590504449</v>
      </c>
      <c r="J76" s="1">
        <v>1002.400381517592</v>
      </c>
      <c r="K76">
        <v>1014</v>
      </c>
      <c r="L76" s="1">
        <f t="shared" si="8"/>
        <v>42.966101694915253</v>
      </c>
      <c r="M76">
        <v>2358</v>
      </c>
      <c r="N76" s="1">
        <f t="shared" si="7"/>
        <v>99.915254237288138</v>
      </c>
      <c r="O76">
        <v>24</v>
      </c>
      <c r="P76" s="1">
        <v>98.2</v>
      </c>
    </row>
    <row r="77" spans="1:16" x14ac:dyDescent="0.2">
      <c r="A77" s="2">
        <v>75</v>
      </c>
      <c r="B77">
        <v>1104</v>
      </c>
      <c r="C77" t="s">
        <v>126</v>
      </c>
      <c r="D77">
        <v>49.000000000000036</v>
      </c>
      <c r="E77">
        <v>0</v>
      </c>
      <c r="H77" s="1">
        <v>66.032608695652172</v>
      </c>
      <c r="I77" s="1">
        <v>1337.7717391304348</v>
      </c>
      <c r="J77" s="1">
        <v>616.47418478260875</v>
      </c>
      <c r="K77">
        <v>957</v>
      </c>
      <c r="L77" s="1">
        <f t="shared" si="8"/>
        <v>86.684782608695656</v>
      </c>
      <c r="M77">
        <v>1104</v>
      </c>
      <c r="N77" s="1">
        <f t="shared" si="7"/>
        <v>100</v>
      </c>
      <c r="O77">
        <v>24</v>
      </c>
      <c r="P77" s="1">
        <v>96.8</v>
      </c>
    </row>
    <row r="78" spans="1:16" x14ac:dyDescent="0.2">
      <c r="A78" s="2">
        <v>76</v>
      </c>
      <c r="B78">
        <v>1950</v>
      </c>
      <c r="C78" t="s">
        <v>127</v>
      </c>
      <c r="D78">
        <v>47.999999999999936</v>
      </c>
      <c r="E78">
        <v>12</v>
      </c>
      <c r="H78" s="1">
        <v>23.384615384615383</v>
      </c>
      <c r="I78" s="1">
        <v>914.61538461538464</v>
      </c>
      <c r="J78" s="1">
        <v>423.58333333333326</v>
      </c>
      <c r="K78">
        <v>654</v>
      </c>
      <c r="L78" s="1">
        <f t="shared" si="8"/>
        <v>33.53846153846154</v>
      </c>
      <c r="M78">
        <v>1950</v>
      </c>
      <c r="N78" s="1">
        <f t="shared" si="7"/>
        <v>100</v>
      </c>
      <c r="O78">
        <v>24</v>
      </c>
      <c r="P78" s="1">
        <v>91.5</v>
      </c>
    </row>
    <row r="79" spans="1:16" x14ac:dyDescent="0.2">
      <c r="A79" s="2">
        <v>77</v>
      </c>
      <c r="B79">
        <v>1609</v>
      </c>
      <c r="C79" t="s">
        <v>128</v>
      </c>
      <c r="D79">
        <v>55.999999999999936</v>
      </c>
      <c r="E79">
        <v>3</v>
      </c>
      <c r="H79" s="1">
        <v>76.07209446861404</v>
      </c>
      <c r="I79" s="1">
        <v>1725.0466128029832</v>
      </c>
      <c r="J79" s="1">
        <v>683.29707893101306</v>
      </c>
      <c r="K79">
        <v>981</v>
      </c>
      <c r="L79" s="1">
        <f t="shared" si="8"/>
        <v>60.969546302050958</v>
      </c>
      <c r="M79">
        <v>1605</v>
      </c>
      <c r="N79" s="1">
        <f t="shared" si="7"/>
        <v>99.751398384089498</v>
      </c>
      <c r="O79">
        <v>24</v>
      </c>
      <c r="P79" s="1">
        <v>93.3</v>
      </c>
    </row>
    <row r="80" spans="1:16" x14ac:dyDescent="0.2">
      <c r="A80" s="2">
        <v>78</v>
      </c>
      <c r="B80">
        <v>1058</v>
      </c>
      <c r="C80" t="s">
        <v>129</v>
      </c>
      <c r="D80">
        <v>60.00000000000005</v>
      </c>
      <c r="E80">
        <v>1</v>
      </c>
      <c r="H80" s="1">
        <v>48.204158790170133</v>
      </c>
      <c r="I80" s="1">
        <v>1044.8960302457467</v>
      </c>
      <c r="J80" s="1">
        <v>532.51417769376178</v>
      </c>
      <c r="K80">
        <v>636</v>
      </c>
      <c r="L80" s="1">
        <f t="shared" si="8"/>
        <v>60.113421550094515</v>
      </c>
      <c r="M80">
        <v>1056</v>
      </c>
      <c r="N80" s="1">
        <f t="shared" si="7"/>
        <v>99.810964083175804</v>
      </c>
      <c r="O80">
        <v>24</v>
      </c>
      <c r="P80" s="1">
        <v>95.9</v>
      </c>
    </row>
    <row r="81" spans="1:16" x14ac:dyDescent="0.2">
      <c r="A81" s="2">
        <v>79</v>
      </c>
      <c r="B81">
        <v>1701</v>
      </c>
      <c r="C81" t="s">
        <v>130</v>
      </c>
      <c r="D81">
        <v>25.999999999999911</v>
      </c>
      <c r="E81">
        <v>10</v>
      </c>
      <c r="F81">
        <v>6494</v>
      </c>
      <c r="G81" t="s">
        <v>215</v>
      </c>
      <c r="H81" s="1">
        <v>27.160493827160494</v>
      </c>
      <c r="I81" s="1">
        <v>1813.0511463844798</v>
      </c>
      <c r="J81" s="1">
        <v>695.3483245149913</v>
      </c>
      <c r="K81">
        <v>597</v>
      </c>
      <c r="L81" s="1">
        <f t="shared" si="8"/>
        <v>35.09700176366843</v>
      </c>
      <c r="M81">
        <v>1701</v>
      </c>
      <c r="N81" s="1">
        <f t="shared" si="7"/>
        <v>100</v>
      </c>
      <c r="O81">
        <v>24</v>
      </c>
      <c r="P81" s="1">
        <v>94.6</v>
      </c>
    </row>
    <row r="82" spans="1:16" x14ac:dyDescent="0.2">
      <c r="A82" s="2">
        <v>80</v>
      </c>
      <c r="B82">
        <v>2500</v>
      </c>
      <c r="C82" t="s">
        <v>35</v>
      </c>
      <c r="D82">
        <v>47.000000000000043</v>
      </c>
      <c r="E82">
        <v>0</v>
      </c>
      <c r="H82" s="1">
        <v>45.36</v>
      </c>
      <c r="I82" s="1">
        <v>1313.28</v>
      </c>
      <c r="J82" s="1">
        <v>675.8850000000001</v>
      </c>
      <c r="K82">
        <v>1113</v>
      </c>
      <c r="L82" s="1">
        <f t="shared" si="8"/>
        <v>44.519999999999996</v>
      </c>
      <c r="M82">
        <v>2499</v>
      </c>
      <c r="N82" s="1">
        <f t="shared" si="7"/>
        <v>99.960000000000008</v>
      </c>
      <c r="O82">
        <v>24</v>
      </c>
      <c r="P82" s="1">
        <v>97.7</v>
      </c>
    </row>
    <row r="83" spans="1:16" x14ac:dyDescent="0.2">
      <c r="A83" s="2">
        <v>81</v>
      </c>
      <c r="B83">
        <v>1862</v>
      </c>
      <c r="C83" t="s">
        <v>36</v>
      </c>
      <c r="D83">
        <v>52.000000000000043</v>
      </c>
      <c r="E83">
        <v>3</v>
      </c>
      <c r="H83" s="1">
        <v>83.941997851772285</v>
      </c>
      <c r="I83" s="1">
        <v>1046.2943071965628</v>
      </c>
      <c r="J83" s="1">
        <v>499.7516111707842</v>
      </c>
      <c r="K83">
        <v>654</v>
      </c>
      <c r="L83" s="1">
        <f t="shared" si="8"/>
        <v>35.123523093447908</v>
      </c>
      <c r="M83">
        <v>1860</v>
      </c>
      <c r="N83" s="1">
        <f t="shared" si="7"/>
        <v>99.892588614393134</v>
      </c>
      <c r="O83">
        <v>24</v>
      </c>
      <c r="P83" s="1">
        <v>96.5</v>
      </c>
    </row>
    <row r="84" spans="1:16" x14ac:dyDescent="0.2">
      <c r="A84" s="2">
        <v>82</v>
      </c>
      <c r="B84">
        <v>3141</v>
      </c>
      <c r="C84" t="s">
        <v>37</v>
      </c>
      <c r="D84">
        <v>65.999999999999943</v>
      </c>
      <c r="E84">
        <v>4</v>
      </c>
      <c r="H84" s="1">
        <v>55.205348615090735</v>
      </c>
      <c r="I84" s="1">
        <v>1427.0296084049667</v>
      </c>
      <c r="J84" s="1">
        <v>631.40321553645356</v>
      </c>
      <c r="K84">
        <v>2295</v>
      </c>
      <c r="L84" s="1">
        <f t="shared" si="8"/>
        <v>73.065902578796553</v>
      </c>
      <c r="M84">
        <v>3141</v>
      </c>
      <c r="N84" s="1">
        <f t="shared" si="7"/>
        <v>100</v>
      </c>
      <c r="O84">
        <v>24</v>
      </c>
      <c r="P84" s="1">
        <v>95</v>
      </c>
    </row>
    <row r="85" spans="1:16" x14ac:dyDescent="0.2">
      <c r="A85" s="2">
        <v>83</v>
      </c>
      <c r="B85">
        <v>1912</v>
      </c>
      <c r="C85" t="s">
        <v>131</v>
      </c>
      <c r="D85">
        <v>110.99999999999999</v>
      </c>
      <c r="E85">
        <v>2</v>
      </c>
      <c r="H85" s="1">
        <v>64.330543933054386</v>
      </c>
      <c r="I85" s="1">
        <v>740.74267782426773</v>
      </c>
      <c r="J85" s="1">
        <v>440.01046025104603</v>
      </c>
      <c r="K85">
        <v>1149</v>
      </c>
      <c r="L85" s="1">
        <f t="shared" si="8"/>
        <v>60.094142259414227</v>
      </c>
      <c r="M85">
        <v>1911</v>
      </c>
      <c r="N85" s="1">
        <f t="shared" si="7"/>
        <v>99.94769874476988</v>
      </c>
      <c r="O85">
        <v>24</v>
      </c>
      <c r="P85" s="1">
        <v>94.6</v>
      </c>
    </row>
    <row r="86" spans="1:16" x14ac:dyDescent="0.2">
      <c r="A86" s="2">
        <v>84</v>
      </c>
      <c r="B86">
        <v>2070</v>
      </c>
      <c r="C86" t="s">
        <v>132</v>
      </c>
      <c r="D86">
        <v>37.999999999999929</v>
      </c>
      <c r="E86">
        <v>10</v>
      </c>
      <c r="H86" s="1">
        <v>1.8840579710144927</v>
      </c>
      <c r="I86" s="1">
        <v>1145.072463768116</v>
      </c>
      <c r="J86" s="1">
        <v>458.35144927536231</v>
      </c>
      <c r="K86">
        <v>1734</v>
      </c>
      <c r="L86" s="1">
        <v>0</v>
      </c>
      <c r="M86">
        <v>2070</v>
      </c>
      <c r="N86" s="1">
        <f t="shared" si="7"/>
        <v>100</v>
      </c>
      <c r="O86">
        <v>23</v>
      </c>
      <c r="P86" s="1">
        <v>97.3</v>
      </c>
    </row>
    <row r="87" spans="1:16" x14ac:dyDescent="0.2">
      <c r="A87" s="2">
        <v>85</v>
      </c>
      <c r="B87">
        <v>2094</v>
      </c>
      <c r="C87" t="s">
        <v>133</v>
      </c>
      <c r="D87">
        <v>50.000000000000043</v>
      </c>
      <c r="E87">
        <v>9</v>
      </c>
      <c r="H87" s="1">
        <v>13.753581661891117</v>
      </c>
      <c r="I87" s="1">
        <v>1218.3381088825215</v>
      </c>
      <c r="J87" s="1">
        <v>460.52411652340015</v>
      </c>
      <c r="K87">
        <v>405</v>
      </c>
      <c r="L87" s="1">
        <f t="shared" ref="L87:L108" si="9">(K87/B87)*100</f>
        <v>19.340974212034386</v>
      </c>
      <c r="M87">
        <v>2091</v>
      </c>
      <c r="N87" s="1">
        <f t="shared" si="7"/>
        <v>99.856733524355306</v>
      </c>
      <c r="O87">
        <v>24</v>
      </c>
      <c r="P87" s="1">
        <v>96.2</v>
      </c>
    </row>
    <row r="88" spans="1:16" x14ac:dyDescent="0.2">
      <c r="A88" s="2">
        <v>86</v>
      </c>
      <c r="B88">
        <v>1499</v>
      </c>
      <c r="C88" t="s">
        <v>134</v>
      </c>
      <c r="D88">
        <v>57.000000000000043</v>
      </c>
      <c r="E88">
        <v>2</v>
      </c>
      <c r="H88" s="1">
        <v>44.829886591060706</v>
      </c>
      <c r="I88" s="1">
        <v>1638.4923282188126</v>
      </c>
      <c r="J88" s="1">
        <v>737.56671114076062</v>
      </c>
      <c r="K88">
        <v>216</v>
      </c>
      <c r="L88" s="1">
        <f t="shared" si="9"/>
        <v>14.409606404269512</v>
      </c>
      <c r="M88">
        <v>1497</v>
      </c>
      <c r="N88" s="1">
        <f t="shared" si="7"/>
        <v>99.866577718478993</v>
      </c>
      <c r="O88">
        <v>24</v>
      </c>
      <c r="P88" s="1">
        <v>97.7</v>
      </c>
    </row>
    <row r="89" spans="1:16" x14ac:dyDescent="0.2">
      <c r="A89" s="2">
        <v>87</v>
      </c>
      <c r="B89">
        <v>2859</v>
      </c>
      <c r="C89" t="s">
        <v>135</v>
      </c>
      <c r="D89">
        <v>35.999999999999922</v>
      </c>
      <c r="E89">
        <v>4</v>
      </c>
      <c r="G89" t="s">
        <v>216</v>
      </c>
      <c r="H89" s="1">
        <v>17.20881427072403</v>
      </c>
      <c r="I89" s="1">
        <v>1092.9695697796433</v>
      </c>
      <c r="J89" s="1">
        <v>474.98688352570827</v>
      </c>
      <c r="K89">
        <v>735</v>
      </c>
      <c r="L89" s="1">
        <f t="shared" si="9"/>
        <v>25.70828961175236</v>
      </c>
      <c r="M89">
        <v>2859</v>
      </c>
      <c r="N89" s="1">
        <f t="shared" si="7"/>
        <v>100</v>
      </c>
      <c r="O89">
        <v>24</v>
      </c>
      <c r="P89" s="1">
        <v>93.9</v>
      </c>
    </row>
    <row r="90" spans="1:16" x14ac:dyDescent="0.2">
      <c r="A90" s="2">
        <v>88</v>
      </c>
      <c r="B90">
        <v>806</v>
      </c>
      <c r="C90" t="s">
        <v>38</v>
      </c>
      <c r="D90">
        <v>44.000000000000043</v>
      </c>
      <c r="E90">
        <v>1</v>
      </c>
      <c r="G90">
        <v>113</v>
      </c>
      <c r="H90" s="1">
        <v>27.543424317617866</v>
      </c>
      <c r="I90" s="1">
        <v>1096.5260545905708</v>
      </c>
      <c r="J90" s="1">
        <v>520.81265508684885</v>
      </c>
      <c r="K90">
        <v>588</v>
      </c>
      <c r="L90" s="1">
        <f t="shared" si="9"/>
        <v>72.952853598014883</v>
      </c>
      <c r="M90">
        <v>804</v>
      </c>
      <c r="N90" s="1">
        <f t="shared" si="7"/>
        <v>99.75186104218362</v>
      </c>
      <c r="O90">
        <v>24</v>
      </c>
      <c r="P90" s="1">
        <v>98.3</v>
      </c>
    </row>
    <row r="91" spans="1:16" x14ac:dyDescent="0.2">
      <c r="A91" s="2">
        <v>89</v>
      </c>
      <c r="B91">
        <v>2031</v>
      </c>
      <c r="C91" t="s">
        <v>136</v>
      </c>
      <c r="D91">
        <v>62.00000000000005</v>
      </c>
      <c r="E91">
        <v>8</v>
      </c>
      <c r="H91" s="1">
        <v>30.280649926144758</v>
      </c>
      <c r="I91" s="1">
        <v>1204.4313146233383</v>
      </c>
      <c r="J91" s="1">
        <v>632.68094534711975</v>
      </c>
      <c r="K91">
        <v>921</v>
      </c>
      <c r="L91" s="1">
        <f t="shared" si="9"/>
        <v>45.347119645494836</v>
      </c>
      <c r="M91">
        <v>2277</v>
      </c>
      <c r="N91" s="1">
        <f t="shared" si="7"/>
        <v>112.1122599704579</v>
      </c>
      <c r="O91">
        <v>24</v>
      </c>
      <c r="P91" s="1">
        <v>84.1</v>
      </c>
    </row>
    <row r="92" spans="1:16" x14ac:dyDescent="0.2">
      <c r="A92" s="2">
        <v>90</v>
      </c>
      <c r="B92">
        <v>838</v>
      </c>
      <c r="C92" t="s">
        <v>39</v>
      </c>
      <c r="D92">
        <v>47.999999999999929</v>
      </c>
      <c r="E92">
        <v>3</v>
      </c>
      <c r="H92" s="1">
        <v>45.107398568019093</v>
      </c>
      <c r="I92" s="1">
        <v>818.73508353221962</v>
      </c>
      <c r="J92" s="1">
        <v>371.8227923627685</v>
      </c>
      <c r="K92">
        <v>348</v>
      </c>
      <c r="L92" s="1">
        <f t="shared" si="9"/>
        <v>41.527446300715994</v>
      </c>
      <c r="M92">
        <v>837</v>
      </c>
      <c r="N92" s="1">
        <f t="shared" si="7"/>
        <v>99.880668257756568</v>
      </c>
      <c r="O92">
        <v>24</v>
      </c>
      <c r="P92" s="1">
        <v>95.3</v>
      </c>
    </row>
    <row r="93" spans="1:16" x14ac:dyDescent="0.2">
      <c r="A93" s="2">
        <v>91</v>
      </c>
      <c r="B93">
        <v>957</v>
      </c>
      <c r="C93" t="s">
        <v>40</v>
      </c>
      <c r="D93">
        <v>45.000000000000043</v>
      </c>
      <c r="E93">
        <v>5</v>
      </c>
      <c r="F93">
        <v>5660</v>
      </c>
      <c r="H93" s="1">
        <v>50.470219435736674</v>
      </c>
      <c r="I93" s="1">
        <v>929.78056426332284</v>
      </c>
      <c r="J93" s="1">
        <v>457.75862068965517</v>
      </c>
      <c r="K93">
        <v>840</v>
      </c>
      <c r="L93" s="1">
        <f t="shared" si="9"/>
        <v>87.774294670846402</v>
      </c>
      <c r="M93">
        <v>957</v>
      </c>
      <c r="N93" s="1">
        <f t="shared" si="7"/>
        <v>100</v>
      </c>
      <c r="O93">
        <v>24</v>
      </c>
      <c r="P93" s="1">
        <v>97.7</v>
      </c>
    </row>
    <row r="94" spans="1:16" x14ac:dyDescent="0.2">
      <c r="A94" s="2">
        <v>92</v>
      </c>
      <c r="B94">
        <v>1587</v>
      </c>
      <c r="C94" t="s">
        <v>137</v>
      </c>
      <c r="D94">
        <v>57.00000000000005</v>
      </c>
      <c r="E94">
        <v>2</v>
      </c>
      <c r="H94" s="1">
        <v>33.081285444234403</v>
      </c>
      <c r="I94" s="1">
        <v>1377.6937618147449</v>
      </c>
      <c r="J94" s="1">
        <v>556.83679899180834</v>
      </c>
      <c r="K94">
        <v>1254</v>
      </c>
      <c r="L94" s="1">
        <f t="shared" si="9"/>
        <v>79.017013232514174</v>
      </c>
      <c r="M94">
        <v>1590</v>
      </c>
      <c r="N94" s="1">
        <f t="shared" si="7"/>
        <v>100.1890359168242</v>
      </c>
      <c r="O94">
        <v>24</v>
      </c>
      <c r="P94" s="1">
        <v>94.8</v>
      </c>
    </row>
    <row r="95" spans="1:16" x14ac:dyDescent="0.2">
      <c r="A95" s="2">
        <v>93</v>
      </c>
      <c r="B95">
        <v>1771</v>
      </c>
      <c r="C95" t="s">
        <v>138</v>
      </c>
      <c r="D95">
        <v>34.000000000000036</v>
      </c>
      <c r="E95">
        <v>3</v>
      </c>
      <c r="H95" s="1">
        <v>399.7741389045737</v>
      </c>
      <c r="I95" s="1">
        <v>3833.9356295878033</v>
      </c>
      <c r="J95" s="1">
        <v>1578.5573122529647</v>
      </c>
      <c r="K95">
        <v>1413</v>
      </c>
      <c r="L95" s="1">
        <f t="shared" si="9"/>
        <v>79.785431959345004</v>
      </c>
      <c r="M95">
        <v>2175</v>
      </c>
      <c r="N95" s="1">
        <f t="shared" si="7"/>
        <v>122.8119706380576</v>
      </c>
      <c r="O95">
        <v>24</v>
      </c>
      <c r="P95" s="1">
        <v>98.5</v>
      </c>
    </row>
    <row r="96" spans="1:16" x14ac:dyDescent="0.2">
      <c r="A96" s="2">
        <v>94</v>
      </c>
      <c r="B96">
        <v>1548</v>
      </c>
      <c r="C96" t="s">
        <v>139</v>
      </c>
      <c r="D96">
        <v>117.99999999999999</v>
      </c>
      <c r="E96">
        <v>5</v>
      </c>
      <c r="H96" s="1">
        <v>116.86046511627907</v>
      </c>
      <c r="I96" s="1">
        <v>1128.8759689922481</v>
      </c>
      <c r="J96" s="1">
        <v>614.48643410852708</v>
      </c>
      <c r="K96">
        <v>372</v>
      </c>
      <c r="L96" s="1">
        <f t="shared" si="9"/>
        <v>24.031007751937985</v>
      </c>
      <c r="M96">
        <v>1545</v>
      </c>
      <c r="N96" s="1">
        <f t="shared" si="7"/>
        <v>99.806201550387598</v>
      </c>
      <c r="O96">
        <v>24</v>
      </c>
      <c r="P96" s="1">
        <v>88.1</v>
      </c>
    </row>
    <row r="97" spans="1:17" x14ac:dyDescent="0.2">
      <c r="A97" s="2">
        <v>95</v>
      </c>
      <c r="B97">
        <v>1200</v>
      </c>
      <c r="C97" t="s">
        <v>41</v>
      </c>
      <c r="D97">
        <v>79.000000000000071</v>
      </c>
      <c r="E97">
        <v>2</v>
      </c>
      <c r="H97" s="1">
        <v>13.5</v>
      </c>
      <c r="I97" s="1">
        <v>805</v>
      </c>
      <c r="J97" s="1">
        <v>308.69791666666669</v>
      </c>
      <c r="K97">
        <v>459</v>
      </c>
      <c r="L97" s="1">
        <f t="shared" si="9"/>
        <v>38.25</v>
      </c>
      <c r="M97">
        <v>1200</v>
      </c>
      <c r="N97" s="1">
        <f t="shared" si="7"/>
        <v>100</v>
      </c>
      <c r="O97">
        <v>24</v>
      </c>
      <c r="P97" s="1">
        <v>93.9</v>
      </c>
    </row>
    <row r="98" spans="1:17" x14ac:dyDescent="0.2">
      <c r="A98" s="2">
        <v>96</v>
      </c>
      <c r="B98">
        <v>1003</v>
      </c>
      <c r="C98" t="s">
        <v>42</v>
      </c>
      <c r="D98">
        <v>108</v>
      </c>
      <c r="E98">
        <v>1</v>
      </c>
      <c r="H98" s="1">
        <v>66.699900299102694</v>
      </c>
      <c r="I98" s="1">
        <v>1350.1495513459622</v>
      </c>
      <c r="J98" s="1">
        <v>519.15503489531409</v>
      </c>
      <c r="K98">
        <v>255</v>
      </c>
      <c r="L98" s="1">
        <f t="shared" si="9"/>
        <v>25.423728813559322</v>
      </c>
      <c r="M98">
        <v>1002</v>
      </c>
      <c r="N98" s="1">
        <f t="shared" si="7"/>
        <v>99.900299102691932</v>
      </c>
      <c r="O98">
        <v>24</v>
      </c>
      <c r="P98" s="1">
        <v>94.9</v>
      </c>
    </row>
    <row r="99" spans="1:17" x14ac:dyDescent="0.2">
      <c r="A99" s="2">
        <v>97</v>
      </c>
      <c r="B99">
        <v>2925</v>
      </c>
      <c r="C99" t="s">
        <v>140</v>
      </c>
      <c r="D99">
        <v>82.000000000000085</v>
      </c>
      <c r="E99">
        <v>3</v>
      </c>
      <c r="H99" s="1">
        <v>39.589743589743591</v>
      </c>
      <c r="I99" s="1">
        <v>1453.5384615384614</v>
      </c>
      <c r="J99" s="1">
        <v>586.45299145299157</v>
      </c>
      <c r="K99">
        <v>1704</v>
      </c>
      <c r="L99" s="1">
        <f t="shared" si="9"/>
        <v>58.256410256410248</v>
      </c>
      <c r="M99">
        <v>2925</v>
      </c>
      <c r="N99" s="1">
        <f t="shared" ref="N99:N130" si="10">(M99/B99)*100</f>
        <v>100</v>
      </c>
      <c r="O99">
        <v>24</v>
      </c>
      <c r="P99" s="1">
        <v>93.2</v>
      </c>
    </row>
    <row r="100" spans="1:17" x14ac:dyDescent="0.2">
      <c r="A100" s="2">
        <v>98</v>
      </c>
      <c r="B100">
        <v>3118</v>
      </c>
      <c r="C100" t="s">
        <v>141</v>
      </c>
      <c r="D100">
        <v>84.000000000000071</v>
      </c>
      <c r="E100">
        <v>5</v>
      </c>
      <c r="G100" t="s">
        <v>217</v>
      </c>
      <c r="H100" s="1">
        <v>27.998717126363054</v>
      </c>
      <c r="I100" s="1">
        <v>1279.0891597177679</v>
      </c>
      <c r="J100" s="1">
        <v>616.1321359846055</v>
      </c>
      <c r="K100">
        <v>1164</v>
      </c>
      <c r="L100" s="1">
        <f t="shared" si="9"/>
        <v>37.331622835150732</v>
      </c>
      <c r="M100">
        <v>3084</v>
      </c>
      <c r="N100" s="1">
        <f t="shared" si="10"/>
        <v>98.909557408595248</v>
      </c>
      <c r="O100">
        <v>24</v>
      </c>
      <c r="P100" s="1">
        <v>90.8</v>
      </c>
    </row>
    <row r="101" spans="1:17" x14ac:dyDescent="0.2">
      <c r="A101" s="2">
        <v>99</v>
      </c>
      <c r="B101">
        <v>2397</v>
      </c>
      <c r="C101" t="s">
        <v>43</v>
      </c>
      <c r="D101">
        <v>64.999999999999943</v>
      </c>
      <c r="E101">
        <v>16</v>
      </c>
      <c r="F101">
        <v>6041</v>
      </c>
      <c r="G101" t="s">
        <v>218</v>
      </c>
      <c r="H101" s="1">
        <v>14.267834793491865</v>
      </c>
      <c r="I101" s="1">
        <v>1412.5156445556945</v>
      </c>
      <c r="J101" s="1">
        <v>416.44764288694199</v>
      </c>
      <c r="K101">
        <v>255</v>
      </c>
      <c r="L101" s="1">
        <f t="shared" si="9"/>
        <v>10.638297872340425</v>
      </c>
      <c r="M101">
        <v>2232</v>
      </c>
      <c r="N101" s="1">
        <f t="shared" si="10"/>
        <v>93.116395494367964</v>
      </c>
      <c r="O101">
        <v>24</v>
      </c>
      <c r="P101" s="1">
        <v>88.9</v>
      </c>
    </row>
    <row r="102" spans="1:17" x14ac:dyDescent="0.2">
      <c r="A102" s="2">
        <v>100</v>
      </c>
      <c r="B102">
        <v>1804</v>
      </c>
      <c r="C102" t="s">
        <v>142</v>
      </c>
      <c r="D102">
        <v>52.000000000000043</v>
      </c>
      <c r="E102">
        <v>3</v>
      </c>
      <c r="F102">
        <v>5162</v>
      </c>
      <c r="H102" s="1">
        <v>32.926829268292686</v>
      </c>
      <c r="I102" s="1">
        <v>982.31707317073176</v>
      </c>
      <c r="J102" s="1">
        <v>505.68181818181824</v>
      </c>
      <c r="K102">
        <v>402</v>
      </c>
      <c r="L102" s="1">
        <f t="shared" si="9"/>
        <v>22.283813747228383</v>
      </c>
      <c r="M102">
        <v>1806</v>
      </c>
      <c r="N102" s="1">
        <f t="shared" si="10"/>
        <v>100.1108647450111</v>
      </c>
      <c r="O102">
        <v>24</v>
      </c>
      <c r="P102" s="1">
        <v>95.2</v>
      </c>
    </row>
    <row r="103" spans="1:17" x14ac:dyDescent="0.2">
      <c r="A103" s="2">
        <v>101</v>
      </c>
      <c r="B103">
        <v>2174</v>
      </c>
      <c r="C103" t="s">
        <v>143</v>
      </c>
      <c r="D103">
        <v>39.000000000000036</v>
      </c>
      <c r="E103">
        <v>5</v>
      </c>
      <c r="H103" s="1">
        <v>81.692732290708378</v>
      </c>
      <c r="I103" s="1">
        <v>1192.8242870285189</v>
      </c>
      <c r="J103" s="1">
        <v>687.60349586016571</v>
      </c>
      <c r="K103">
        <v>1563</v>
      </c>
      <c r="L103" s="1">
        <f t="shared" si="9"/>
        <v>71.895124195032196</v>
      </c>
      <c r="M103">
        <v>2172</v>
      </c>
      <c r="N103" s="1">
        <f t="shared" si="10"/>
        <v>99.908003679852811</v>
      </c>
      <c r="O103">
        <v>24</v>
      </c>
      <c r="P103" s="1">
        <v>97.2</v>
      </c>
    </row>
    <row r="104" spans="1:17" x14ac:dyDescent="0.2">
      <c r="A104" s="2">
        <v>102</v>
      </c>
      <c r="B104">
        <v>1906</v>
      </c>
      <c r="C104" t="s">
        <v>144</v>
      </c>
      <c r="D104">
        <v>65.999999999999957</v>
      </c>
      <c r="E104">
        <v>5</v>
      </c>
      <c r="H104" s="1">
        <v>17.199391171993913</v>
      </c>
      <c r="I104" s="1">
        <v>1300.7610350076104</v>
      </c>
      <c r="J104" s="1">
        <v>670.85235920852358</v>
      </c>
      <c r="K104">
        <v>453</v>
      </c>
      <c r="L104" s="1">
        <f t="shared" si="9"/>
        <v>23.767051416579225</v>
      </c>
      <c r="M104">
        <v>1983</v>
      </c>
      <c r="N104" s="1">
        <f t="shared" si="10"/>
        <v>104.0398740818468</v>
      </c>
      <c r="O104">
        <v>24</v>
      </c>
      <c r="P104" s="1">
        <v>95.9</v>
      </c>
    </row>
    <row r="105" spans="1:17" x14ac:dyDescent="0.2">
      <c r="A105" s="2">
        <v>103</v>
      </c>
      <c r="B105">
        <v>2500</v>
      </c>
      <c r="C105" t="s">
        <v>145</v>
      </c>
      <c r="D105">
        <v>55.999999999999943</v>
      </c>
      <c r="E105">
        <v>0</v>
      </c>
      <c r="H105" s="1">
        <v>18</v>
      </c>
      <c r="I105" s="1">
        <v>2204.16</v>
      </c>
      <c r="J105" s="1">
        <v>611.14</v>
      </c>
      <c r="K105">
        <v>399</v>
      </c>
      <c r="L105" s="1">
        <f t="shared" si="9"/>
        <v>15.959999999999999</v>
      </c>
      <c r="M105">
        <v>2499</v>
      </c>
      <c r="N105" s="1">
        <f t="shared" si="10"/>
        <v>99.960000000000008</v>
      </c>
      <c r="O105">
        <v>24</v>
      </c>
      <c r="P105" s="1">
        <v>97.5</v>
      </c>
      <c r="Q105" s="2" t="s">
        <v>190</v>
      </c>
    </row>
    <row r="106" spans="1:17" x14ac:dyDescent="0.2">
      <c r="A106" s="2">
        <v>104</v>
      </c>
      <c r="B106">
        <v>2466</v>
      </c>
      <c r="C106" t="s">
        <v>44</v>
      </c>
      <c r="D106">
        <v>74.999999999999957</v>
      </c>
      <c r="E106">
        <v>0</v>
      </c>
      <c r="H106" s="1">
        <v>15.328467153284672</v>
      </c>
      <c r="I106" s="1">
        <v>1217.5182481751824</v>
      </c>
      <c r="J106" s="1">
        <v>571.16281427412798</v>
      </c>
      <c r="K106">
        <v>660</v>
      </c>
      <c r="L106" s="1">
        <f t="shared" si="9"/>
        <v>26.763990267639905</v>
      </c>
      <c r="M106">
        <v>2469</v>
      </c>
      <c r="N106" s="1">
        <f t="shared" si="10"/>
        <v>100.12165450121655</v>
      </c>
      <c r="O106">
        <v>24</v>
      </c>
      <c r="P106" s="1">
        <v>96.2</v>
      </c>
    </row>
    <row r="107" spans="1:17" x14ac:dyDescent="0.2">
      <c r="A107" s="2">
        <v>105</v>
      </c>
      <c r="B107">
        <v>1448</v>
      </c>
      <c r="C107" t="s">
        <v>146</v>
      </c>
      <c r="D107">
        <v>42.999999999999929</v>
      </c>
      <c r="E107">
        <v>11</v>
      </c>
      <c r="H107" s="1">
        <v>257.52762430939225</v>
      </c>
      <c r="I107" s="1">
        <v>2631.2154696132598</v>
      </c>
      <c r="J107" s="1">
        <v>1130.5421270718234</v>
      </c>
      <c r="K107">
        <v>753</v>
      </c>
      <c r="L107" s="1">
        <f t="shared" si="9"/>
        <v>52.002762430939228</v>
      </c>
      <c r="M107">
        <v>1449</v>
      </c>
      <c r="N107" s="1">
        <f t="shared" si="10"/>
        <v>100.06906077348066</v>
      </c>
      <c r="O107">
        <v>24</v>
      </c>
      <c r="P107" s="1">
        <v>90.3</v>
      </c>
    </row>
    <row r="108" spans="1:17" x14ac:dyDescent="0.2">
      <c r="A108" s="2">
        <v>106</v>
      </c>
      <c r="B108">
        <v>1839</v>
      </c>
      <c r="C108" t="s">
        <v>147</v>
      </c>
      <c r="D108">
        <v>54.000000000000043</v>
      </c>
      <c r="E108">
        <v>4</v>
      </c>
      <c r="H108" s="1">
        <v>49.265905383360518</v>
      </c>
      <c r="I108" s="1">
        <v>2284.6655791190865</v>
      </c>
      <c r="J108" s="1">
        <v>659.97145187601961</v>
      </c>
      <c r="K108">
        <v>942</v>
      </c>
      <c r="L108" s="1">
        <f t="shared" si="9"/>
        <v>51.223491027732457</v>
      </c>
      <c r="M108">
        <v>1839</v>
      </c>
      <c r="N108" s="1">
        <f t="shared" si="10"/>
        <v>100</v>
      </c>
      <c r="O108">
        <v>24</v>
      </c>
      <c r="P108" s="1">
        <v>98.2</v>
      </c>
    </row>
    <row r="109" spans="1:17" x14ac:dyDescent="0.2">
      <c r="A109" s="2">
        <v>107</v>
      </c>
      <c r="B109">
        <v>1299</v>
      </c>
      <c r="C109" t="s">
        <v>45</v>
      </c>
      <c r="D109">
        <v>59.00000000000005</v>
      </c>
      <c r="E109">
        <v>7</v>
      </c>
      <c r="H109" s="1">
        <v>0</v>
      </c>
      <c r="I109" s="1">
        <v>606.92840646651268</v>
      </c>
      <c r="J109" s="1">
        <v>276.2220939183988</v>
      </c>
      <c r="K109">
        <v>813</v>
      </c>
      <c r="L109" s="1">
        <v>0</v>
      </c>
      <c r="M109">
        <v>1221</v>
      </c>
      <c r="N109" s="1">
        <f t="shared" si="10"/>
        <v>93.995381062355648</v>
      </c>
      <c r="O109">
        <v>23</v>
      </c>
      <c r="P109" s="1">
        <v>88.8</v>
      </c>
    </row>
    <row r="110" spans="1:17" x14ac:dyDescent="0.2">
      <c r="A110" s="2">
        <v>108</v>
      </c>
      <c r="B110">
        <v>966</v>
      </c>
      <c r="C110" t="s">
        <v>148</v>
      </c>
      <c r="D110">
        <v>138.00000000000003</v>
      </c>
      <c r="E110">
        <v>4</v>
      </c>
      <c r="H110" s="1">
        <v>176.08695652173913</v>
      </c>
      <c r="I110" s="1">
        <v>2244.0993788819874</v>
      </c>
      <c r="J110" s="1">
        <v>906.05590062111798</v>
      </c>
      <c r="K110">
        <v>459</v>
      </c>
      <c r="L110" s="1">
        <f t="shared" ref="L110:L116" si="11">(K110/B110)*100</f>
        <v>47.515527950310563</v>
      </c>
      <c r="M110">
        <v>948</v>
      </c>
      <c r="N110" s="1">
        <f t="shared" si="10"/>
        <v>98.136645962732914</v>
      </c>
      <c r="O110">
        <v>24</v>
      </c>
      <c r="P110" s="1">
        <v>96</v>
      </c>
    </row>
    <row r="111" spans="1:17" x14ac:dyDescent="0.2">
      <c r="A111" s="2">
        <v>109</v>
      </c>
      <c r="B111">
        <v>1180</v>
      </c>
      <c r="C111" t="s">
        <v>46</v>
      </c>
      <c r="D111">
        <v>89.999999999999972</v>
      </c>
      <c r="E111">
        <v>2</v>
      </c>
      <c r="H111" s="1">
        <v>38.389830508474574</v>
      </c>
      <c r="I111" s="1">
        <v>420.25423728813558</v>
      </c>
      <c r="J111" s="1">
        <v>251.55720338983056</v>
      </c>
      <c r="K111">
        <v>690</v>
      </c>
      <c r="L111" s="1">
        <f t="shared" si="11"/>
        <v>58.474576271186443</v>
      </c>
      <c r="M111">
        <v>1176</v>
      </c>
      <c r="N111" s="1">
        <f t="shared" si="10"/>
        <v>99.661016949152554</v>
      </c>
      <c r="O111">
        <v>24</v>
      </c>
      <c r="P111" s="1">
        <v>96.4</v>
      </c>
    </row>
    <row r="112" spans="1:17" x14ac:dyDescent="0.2">
      <c r="A112" s="2">
        <v>110</v>
      </c>
      <c r="B112">
        <v>1562</v>
      </c>
      <c r="C112" t="s">
        <v>47</v>
      </c>
      <c r="D112">
        <v>44.000000000000043</v>
      </c>
      <c r="E112">
        <v>4</v>
      </c>
      <c r="H112" s="1">
        <v>24.199743918053777</v>
      </c>
      <c r="I112" s="1">
        <v>1543.4058898847632</v>
      </c>
      <c r="J112" s="1">
        <v>496.87900128040968</v>
      </c>
      <c r="K112">
        <v>408</v>
      </c>
      <c r="L112" s="1">
        <f t="shared" si="11"/>
        <v>26.12035851472471</v>
      </c>
      <c r="M112">
        <v>1563</v>
      </c>
      <c r="N112" s="1">
        <f t="shared" si="10"/>
        <v>100.06402048655569</v>
      </c>
      <c r="O112">
        <v>24</v>
      </c>
      <c r="P112" s="1">
        <v>98.4</v>
      </c>
    </row>
    <row r="113" spans="1:17" x14ac:dyDescent="0.2">
      <c r="A113" s="2">
        <v>111</v>
      </c>
      <c r="B113">
        <v>4657</v>
      </c>
      <c r="C113" t="s">
        <v>149</v>
      </c>
      <c r="D113">
        <v>47.000000000000043</v>
      </c>
      <c r="E113">
        <v>3</v>
      </c>
      <c r="H113" s="1">
        <v>14.186193793540216</v>
      </c>
      <c r="I113" s="1">
        <v>807.66307789740347</v>
      </c>
      <c r="J113" s="1">
        <v>347.05509816339458</v>
      </c>
      <c r="K113">
        <v>1551</v>
      </c>
      <c r="L113" s="1">
        <f t="shared" si="11"/>
        <v>33.30470259823921</v>
      </c>
      <c r="M113">
        <v>4830</v>
      </c>
      <c r="N113" s="1">
        <f t="shared" si="10"/>
        <v>103.71483787846255</v>
      </c>
      <c r="O113">
        <v>24</v>
      </c>
      <c r="P113" s="1">
        <v>85.6</v>
      </c>
    </row>
    <row r="114" spans="1:17" x14ac:dyDescent="0.2">
      <c r="A114" s="2">
        <v>112</v>
      </c>
      <c r="B114">
        <v>1630</v>
      </c>
      <c r="C114" t="s">
        <v>48</v>
      </c>
      <c r="D114">
        <v>64.000000000000057</v>
      </c>
      <c r="E114">
        <v>3</v>
      </c>
      <c r="H114" s="1">
        <v>58.159509202453989</v>
      </c>
      <c r="I114" s="1">
        <v>1039.1411042944785</v>
      </c>
      <c r="J114" s="1">
        <v>394.7392638036809</v>
      </c>
      <c r="K114">
        <v>972</v>
      </c>
      <c r="L114" s="1">
        <f t="shared" si="11"/>
        <v>59.631901840490798</v>
      </c>
      <c r="M114">
        <v>1602</v>
      </c>
      <c r="N114" s="1">
        <f t="shared" si="10"/>
        <v>98.282208588957047</v>
      </c>
      <c r="O114">
        <v>24</v>
      </c>
      <c r="P114" s="1">
        <v>96.1</v>
      </c>
    </row>
    <row r="115" spans="1:17" x14ac:dyDescent="0.2">
      <c r="A115" s="2">
        <v>113</v>
      </c>
      <c r="B115">
        <v>1348</v>
      </c>
      <c r="C115" t="s">
        <v>150</v>
      </c>
      <c r="D115">
        <v>212.00000000000009</v>
      </c>
      <c r="E115">
        <v>6</v>
      </c>
      <c r="H115" s="1">
        <v>14.688427299703264</v>
      </c>
      <c r="I115" s="1">
        <v>977.893175074184</v>
      </c>
      <c r="J115" s="1">
        <v>437.7689169139465</v>
      </c>
      <c r="K115">
        <v>141</v>
      </c>
      <c r="L115" s="1">
        <f t="shared" si="11"/>
        <v>10.459940652818991</v>
      </c>
      <c r="M115">
        <v>1206</v>
      </c>
      <c r="N115" s="1">
        <f t="shared" si="10"/>
        <v>89.465875370919875</v>
      </c>
      <c r="O115">
        <v>24</v>
      </c>
      <c r="P115" s="1">
        <v>92.1</v>
      </c>
      <c r="Q115" s="2" t="s">
        <v>190</v>
      </c>
    </row>
    <row r="116" spans="1:17" x14ac:dyDescent="0.2">
      <c r="A116" s="2">
        <v>114</v>
      </c>
      <c r="B116">
        <v>2753</v>
      </c>
      <c r="C116" t="s">
        <v>151</v>
      </c>
      <c r="D116">
        <v>37.999999999999922</v>
      </c>
      <c r="E116">
        <v>14</v>
      </c>
      <c r="H116" s="1">
        <v>27.67889575009081</v>
      </c>
      <c r="I116" s="1">
        <v>1277.1521976026154</v>
      </c>
      <c r="J116" s="1">
        <v>584.73937522702511</v>
      </c>
      <c r="K116">
        <v>975</v>
      </c>
      <c r="L116" s="1">
        <f t="shared" si="11"/>
        <v>35.415909916454773</v>
      </c>
      <c r="M116">
        <v>2745</v>
      </c>
      <c r="N116" s="1">
        <f t="shared" si="10"/>
        <v>99.709407918634213</v>
      </c>
      <c r="O116">
        <v>24</v>
      </c>
      <c r="P116" s="1">
        <v>95.3</v>
      </c>
    </row>
    <row r="117" spans="1:17" x14ac:dyDescent="0.2">
      <c r="A117" s="2">
        <v>115</v>
      </c>
      <c r="B117">
        <v>1709</v>
      </c>
      <c r="C117" t="s">
        <v>152</v>
      </c>
      <c r="D117">
        <v>39.000000000000028</v>
      </c>
      <c r="E117">
        <v>8</v>
      </c>
      <c r="F117">
        <v>6175</v>
      </c>
      <c r="H117" s="1">
        <v>5.7928613224107668</v>
      </c>
      <c r="I117" s="1">
        <v>1257.7530719719134</v>
      </c>
      <c r="J117" s="1">
        <v>700.46811000585137</v>
      </c>
      <c r="K117">
        <v>1320</v>
      </c>
      <c r="L117" s="1">
        <v>0</v>
      </c>
      <c r="M117">
        <v>1707</v>
      </c>
      <c r="N117" s="1">
        <f t="shared" si="10"/>
        <v>99.882972498537157</v>
      </c>
      <c r="O117">
        <v>23</v>
      </c>
      <c r="P117" s="1">
        <v>97.5</v>
      </c>
    </row>
    <row r="118" spans="1:17" x14ac:dyDescent="0.2">
      <c r="A118" s="2">
        <v>116</v>
      </c>
      <c r="B118">
        <v>1882</v>
      </c>
      <c r="C118" t="s">
        <v>49</v>
      </c>
      <c r="D118">
        <v>35.000000000000036</v>
      </c>
      <c r="E118">
        <v>7</v>
      </c>
      <c r="H118" s="1">
        <v>112.06163655685441</v>
      </c>
      <c r="I118" s="1">
        <v>1334.6971307120084</v>
      </c>
      <c r="J118" s="1">
        <v>701.07598299681194</v>
      </c>
      <c r="K118">
        <v>1161</v>
      </c>
      <c r="L118" s="1">
        <f>(K118/B118)*100</f>
        <v>61.689691817215731</v>
      </c>
      <c r="M118">
        <v>1881</v>
      </c>
      <c r="N118" s="1">
        <f t="shared" si="10"/>
        <v>99.94686503719447</v>
      </c>
      <c r="O118">
        <v>24</v>
      </c>
      <c r="P118" s="1">
        <v>95.3</v>
      </c>
    </row>
    <row r="119" spans="1:17" x14ac:dyDescent="0.2">
      <c r="A119" s="2">
        <v>117</v>
      </c>
      <c r="B119">
        <v>1596</v>
      </c>
      <c r="C119" t="s">
        <v>153</v>
      </c>
      <c r="D119">
        <v>28.000000000000021</v>
      </c>
      <c r="E119">
        <v>9</v>
      </c>
      <c r="H119" s="1">
        <v>11.278195488721805</v>
      </c>
      <c r="I119" s="1">
        <v>740.6015037593985</v>
      </c>
      <c r="J119" s="1">
        <v>378.35213032581447</v>
      </c>
      <c r="K119">
        <v>1296</v>
      </c>
      <c r="L119" s="1">
        <v>0</v>
      </c>
      <c r="M119">
        <v>1755</v>
      </c>
      <c r="N119" s="1">
        <f t="shared" si="10"/>
        <v>109.9624060150376</v>
      </c>
      <c r="O119">
        <v>23</v>
      </c>
      <c r="P119" s="1">
        <v>91.9</v>
      </c>
      <c r="Q119" s="2" t="s">
        <v>190</v>
      </c>
    </row>
    <row r="120" spans="1:17" x14ac:dyDescent="0.2">
      <c r="A120" s="2">
        <v>118</v>
      </c>
      <c r="B120">
        <v>1274</v>
      </c>
      <c r="C120" t="s">
        <v>50</v>
      </c>
      <c r="D120">
        <v>39.000000000000036</v>
      </c>
      <c r="E120">
        <v>4</v>
      </c>
      <c r="H120" s="1">
        <v>30.612244897959183</v>
      </c>
      <c r="I120" s="1">
        <v>1398.0376766091051</v>
      </c>
      <c r="J120" s="1">
        <v>631.69152276295131</v>
      </c>
      <c r="K120">
        <v>246</v>
      </c>
      <c r="L120" s="1">
        <f>(K120/B120)*100</f>
        <v>19.309262166405023</v>
      </c>
      <c r="M120">
        <v>1272</v>
      </c>
      <c r="N120" s="1">
        <f t="shared" si="10"/>
        <v>99.843014128728413</v>
      </c>
      <c r="O120">
        <v>24</v>
      </c>
      <c r="P120" s="1">
        <v>89.6</v>
      </c>
      <c r="Q120" s="2" t="s">
        <v>190</v>
      </c>
    </row>
    <row r="121" spans="1:17" x14ac:dyDescent="0.2">
      <c r="A121" s="2">
        <v>119</v>
      </c>
      <c r="B121">
        <v>1632</v>
      </c>
      <c r="C121" t="s">
        <v>51</v>
      </c>
      <c r="D121">
        <v>47.000000000000043</v>
      </c>
      <c r="E121">
        <v>6</v>
      </c>
      <c r="H121" s="1">
        <v>6.8014705882352944</v>
      </c>
      <c r="I121" s="1">
        <v>1106.25</v>
      </c>
      <c r="J121" s="1">
        <v>540.69393382352939</v>
      </c>
      <c r="K121">
        <v>717</v>
      </c>
      <c r="L121" s="1">
        <v>0</v>
      </c>
      <c r="M121">
        <v>1641</v>
      </c>
      <c r="N121" s="1">
        <f t="shared" si="10"/>
        <v>100.5514705882353</v>
      </c>
      <c r="O121">
        <v>23</v>
      </c>
      <c r="P121" s="1">
        <v>92.6</v>
      </c>
    </row>
    <row r="122" spans="1:17" x14ac:dyDescent="0.2">
      <c r="A122" s="2">
        <v>120</v>
      </c>
      <c r="B122">
        <v>1507</v>
      </c>
      <c r="C122" t="s">
        <v>154</v>
      </c>
      <c r="D122">
        <v>82.000000000000085</v>
      </c>
      <c r="E122">
        <v>0</v>
      </c>
      <c r="H122" s="1">
        <v>185.93231585932315</v>
      </c>
      <c r="I122" s="1">
        <v>1594.9568679495687</v>
      </c>
      <c r="J122" s="1">
        <v>835.40145985401432</v>
      </c>
      <c r="K122">
        <v>948</v>
      </c>
      <c r="L122" s="1">
        <f>(K122/B122)*100</f>
        <v>62.906436629064366</v>
      </c>
      <c r="M122">
        <v>1509</v>
      </c>
      <c r="N122" s="1">
        <f t="shared" si="10"/>
        <v>100.13271400132714</v>
      </c>
      <c r="O122">
        <v>24</v>
      </c>
      <c r="P122" s="1">
        <v>97.2</v>
      </c>
    </row>
    <row r="123" spans="1:17" x14ac:dyDescent="0.2">
      <c r="A123" s="2">
        <v>121</v>
      </c>
      <c r="B123">
        <v>2047</v>
      </c>
      <c r="C123" t="s">
        <v>155</v>
      </c>
      <c r="D123">
        <v>64.000000000000057</v>
      </c>
      <c r="E123">
        <v>1</v>
      </c>
      <c r="H123" s="1">
        <v>47.337567171470447</v>
      </c>
      <c r="I123" s="1">
        <v>1165.705911089399</v>
      </c>
      <c r="J123" s="1">
        <v>568.71641426477765</v>
      </c>
      <c r="K123">
        <v>492</v>
      </c>
      <c r="L123" s="1">
        <v>0</v>
      </c>
      <c r="M123">
        <v>2553</v>
      </c>
      <c r="N123" s="1">
        <f t="shared" si="10"/>
        <v>124.71910112359549</v>
      </c>
      <c r="O123">
        <v>23</v>
      </c>
      <c r="P123" s="1">
        <v>97.3</v>
      </c>
    </row>
    <row r="124" spans="1:17" x14ac:dyDescent="0.2">
      <c r="A124" s="2">
        <v>122</v>
      </c>
      <c r="B124">
        <v>1902</v>
      </c>
      <c r="C124" t="s">
        <v>156</v>
      </c>
      <c r="D124">
        <v>60.000000000000057</v>
      </c>
      <c r="E124">
        <v>0</v>
      </c>
      <c r="F124" t="s">
        <v>207</v>
      </c>
      <c r="H124" s="1">
        <v>99.053627760252368</v>
      </c>
      <c r="I124" s="1">
        <v>1598.8958990536278</v>
      </c>
      <c r="J124" s="1">
        <v>650.47975814931658</v>
      </c>
      <c r="K124">
        <v>1311</v>
      </c>
      <c r="L124" s="1">
        <f t="shared" ref="L124:L132" si="12">(K124/B124)*100</f>
        <v>68.927444794952692</v>
      </c>
      <c r="M124">
        <v>1905</v>
      </c>
      <c r="N124" s="1">
        <f t="shared" si="10"/>
        <v>100.15772870662461</v>
      </c>
      <c r="O124">
        <v>24</v>
      </c>
      <c r="P124" s="1">
        <v>94.4</v>
      </c>
    </row>
    <row r="125" spans="1:17" x14ac:dyDescent="0.2">
      <c r="A125" s="2">
        <v>123</v>
      </c>
      <c r="B125">
        <v>2181</v>
      </c>
      <c r="C125" t="s">
        <v>157</v>
      </c>
      <c r="D125">
        <v>50.000000000000043</v>
      </c>
      <c r="E125">
        <v>5</v>
      </c>
      <c r="H125" s="1">
        <v>100</v>
      </c>
      <c r="I125" s="1">
        <v>1135.9009628610729</v>
      </c>
      <c r="J125" s="1">
        <v>592.17675378266847</v>
      </c>
      <c r="K125">
        <v>1803</v>
      </c>
      <c r="L125" s="1">
        <f t="shared" si="12"/>
        <v>82.668500687757913</v>
      </c>
      <c r="M125">
        <v>2181</v>
      </c>
      <c r="N125" s="1">
        <f t="shared" si="10"/>
        <v>100</v>
      </c>
      <c r="O125">
        <v>24</v>
      </c>
      <c r="P125" s="1">
        <v>95.3</v>
      </c>
    </row>
    <row r="126" spans="1:17" x14ac:dyDescent="0.2">
      <c r="A126" s="2">
        <v>124</v>
      </c>
      <c r="B126">
        <v>1224</v>
      </c>
      <c r="C126" t="s">
        <v>158</v>
      </c>
      <c r="D126">
        <v>100.99999999999997</v>
      </c>
      <c r="E126">
        <v>1</v>
      </c>
      <c r="H126" s="1">
        <v>64.460784313725483</v>
      </c>
      <c r="I126" s="1">
        <v>1551.9607843137255</v>
      </c>
      <c r="J126" s="1">
        <v>733.40482026143798</v>
      </c>
      <c r="K126">
        <v>1209</v>
      </c>
      <c r="L126" s="1">
        <f t="shared" si="12"/>
        <v>98.774509803921575</v>
      </c>
      <c r="M126">
        <v>1224</v>
      </c>
      <c r="N126" s="1">
        <f t="shared" si="10"/>
        <v>100</v>
      </c>
      <c r="O126">
        <v>24</v>
      </c>
      <c r="P126" s="1">
        <v>96.7</v>
      </c>
    </row>
    <row r="127" spans="1:17" x14ac:dyDescent="0.2">
      <c r="A127" s="2">
        <v>125</v>
      </c>
      <c r="B127">
        <v>3234</v>
      </c>
      <c r="C127" t="s">
        <v>52</v>
      </c>
      <c r="D127">
        <v>40.999999999999929</v>
      </c>
      <c r="E127">
        <v>9</v>
      </c>
      <c r="F127">
        <v>5614</v>
      </c>
      <c r="G127" t="s">
        <v>219</v>
      </c>
      <c r="H127" s="1">
        <v>34.972170686456401</v>
      </c>
      <c r="I127" s="1">
        <v>3115.769944341373</v>
      </c>
      <c r="J127" s="1">
        <v>788.37739641311066</v>
      </c>
      <c r="K127">
        <v>702</v>
      </c>
      <c r="L127" s="1">
        <f t="shared" si="12"/>
        <v>21.706864564007422</v>
      </c>
      <c r="M127">
        <v>3237</v>
      </c>
      <c r="N127" s="1">
        <f t="shared" si="10"/>
        <v>100.09276437847868</v>
      </c>
      <c r="O127">
        <v>24</v>
      </c>
      <c r="P127" s="1">
        <v>85.5</v>
      </c>
    </row>
    <row r="128" spans="1:17" x14ac:dyDescent="0.2">
      <c r="A128" s="2">
        <v>126</v>
      </c>
      <c r="B128">
        <v>2138</v>
      </c>
      <c r="C128" t="s">
        <v>159</v>
      </c>
      <c r="D128">
        <v>44.000000000000043</v>
      </c>
      <c r="E128">
        <v>12</v>
      </c>
      <c r="H128" s="1">
        <v>22.310570626753975</v>
      </c>
      <c r="I128" s="1">
        <v>1027.4087932647335</v>
      </c>
      <c r="J128" s="1">
        <v>373.81898971000936</v>
      </c>
      <c r="K128">
        <v>186</v>
      </c>
      <c r="L128" s="1">
        <f t="shared" si="12"/>
        <v>8.6997193638914876</v>
      </c>
      <c r="M128">
        <v>2091</v>
      </c>
      <c r="N128" s="1">
        <f t="shared" si="10"/>
        <v>97.801683816651078</v>
      </c>
      <c r="O128">
        <v>24</v>
      </c>
      <c r="P128" s="1">
        <v>86.5</v>
      </c>
    </row>
    <row r="129" spans="1:17" x14ac:dyDescent="0.2">
      <c r="A129" s="2">
        <v>127</v>
      </c>
      <c r="B129">
        <v>1587</v>
      </c>
      <c r="C129" t="s">
        <v>160</v>
      </c>
      <c r="D129">
        <v>59.00000000000005</v>
      </c>
      <c r="E129">
        <v>0</v>
      </c>
      <c r="H129" s="1">
        <v>103.96975425330812</v>
      </c>
      <c r="I129" s="1">
        <v>1534.7826086956522</v>
      </c>
      <c r="J129" s="1">
        <v>671.51858853182114</v>
      </c>
      <c r="K129">
        <v>342</v>
      </c>
      <c r="L129" s="1">
        <f t="shared" si="12"/>
        <v>21.550094517958414</v>
      </c>
      <c r="M129">
        <v>1587</v>
      </c>
      <c r="N129" s="1">
        <f t="shared" si="10"/>
        <v>100</v>
      </c>
      <c r="O129">
        <v>24</v>
      </c>
      <c r="P129" s="1">
        <v>90.3</v>
      </c>
    </row>
    <row r="130" spans="1:17" x14ac:dyDescent="0.2">
      <c r="A130" s="2">
        <v>128</v>
      </c>
      <c r="B130">
        <v>757</v>
      </c>
      <c r="C130" t="s">
        <v>53</v>
      </c>
      <c r="D130">
        <v>42.000000000000036</v>
      </c>
      <c r="E130">
        <v>1</v>
      </c>
      <c r="H130" s="1">
        <v>70.145310435931307</v>
      </c>
      <c r="I130" s="1">
        <v>1040.6869220607662</v>
      </c>
      <c r="J130" s="1">
        <v>516.39696169088495</v>
      </c>
      <c r="K130">
        <v>291</v>
      </c>
      <c r="L130" s="1">
        <f t="shared" si="12"/>
        <v>38.44121532364597</v>
      </c>
      <c r="M130">
        <v>762</v>
      </c>
      <c r="N130" s="1">
        <f t="shared" si="10"/>
        <v>100.66050198150593</v>
      </c>
      <c r="O130">
        <v>24</v>
      </c>
      <c r="P130" s="1">
        <v>98.4</v>
      </c>
    </row>
    <row r="131" spans="1:17" x14ac:dyDescent="0.2">
      <c r="A131" s="2">
        <v>129</v>
      </c>
      <c r="B131">
        <v>1280</v>
      </c>
      <c r="C131" t="s">
        <v>161</v>
      </c>
      <c r="D131">
        <v>37.000000000000036</v>
      </c>
      <c r="E131">
        <v>5</v>
      </c>
      <c r="G131" t="s">
        <v>220</v>
      </c>
      <c r="H131" s="1">
        <v>28.828125</v>
      </c>
      <c r="I131" s="1">
        <v>845.625</v>
      </c>
      <c r="J131" s="1">
        <v>442.40234375</v>
      </c>
      <c r="K131">
        <v>369</v>
      </c>
      <c r="L131" s="1">
        <f t="shared" si="12"/>
        <v>28.828125</v>
      </c>
      <c r="M131">
        <v>1278</v>
      </c>
      <c r="N131" s="1">
        <f t="shared" ref="N131:N162" si="13">(M131/B131)*100</f>
        <v>99.84375</v>
      </c>
      <c r="O131">
        <v>24</v>
      </c>
      <c r="P131" s="1">
        <v>90.9</v>
      </c>
    </row>
    <row r="132" spans="1:17" x14ac:dyDescent="0.2">
      <c r="A132" s="2">
        <v>130</v>
      </c>
      <c r="B132">
        <v>2523</v>
      </c>
      <c r="C132" t="s">
        <v>162</v>
      </c>
      <c r="D132">
        <v>69.000000000000057</v>
      </c>
      <c r="E132">
        <v>8</v>
      </c>
      <c r="H132" s="1">
        <v>17.598097502972653</v>
      </c>
      <c r="I132" s="1">
        <v>543.40071343638522</v>
      </c>
      <c r="J132" s="1">
        <v>348.49385652001587</v>
      </c>
      <c r="K132">
        <v>363</v>
      </c>
      <c r="L132" s="1">
        <f t="shared" si="12"/>
        <v>14.387633769322235</v>
      </c>
      <c r="M132">
        <v>2490</v>
      </c>
      <c r="N132" s="1">
        <f t="shared" si="13"/>
        <v>98.692033293697975</v>
      </c>
      <c r="O132">
        <v>24</v>
      </c>
      <c r="P132" s="1">
        <v>95.4</v>
      </c>
    </row>
    <row r="133" spans="1:17" x14ac:dyDescent="0.2">
      <c r="A133" s="2">
        <v>131</v>
      </c>
      <c r="B133">
        <v>1122</v>
      </c>
      <c r="C133" t="s">
        <v>163</v>
      </c>
      <c r="D133">
        <v>37.000000000000028</v>
      </c>
      <c r="E133">
        <v>4</v>
      </c>
      <c r="H133" s="1">
        <v>19.251336898395721</v>
      </c>
      <c r="I133" s="1">
        <v>819.78609625668446</v>
      </c>
      <c r="J133" s="1">
        <v>332.0744206773619</v>
      </c>
      <c r="K133">
        <v>609</v>
      </c>
      <c r="L133" s="1">
        <v>0</v>
      </c>
      <c r="M133">
        <v>1122</v>
      </c>
      <c r="N133" s="1">
        <f t="shared" si="13"/>
        <v>100</v>
      </c>
      <c r="O133">
        <v>23</v>
      </c>
      <c r="P133" s="1">
        <v>91.2</v>
      </c>
    </row>
    <row r="134" spans="1:17" x14ac:dyDescent="0.2">
      <c r="A134" s="2">
        <v>132</v>
      </c>
      <c r="B134">
        <v>1025</v>
      </c>
      <c r="C134" t="s">
        <v>164</v>
      </c>
      <c r="D134">
        <v>77.999999999999972</v>
      </c>
      <c r="E134">
        <v>0</v>
      </c>
      <c r="H134" s="1">
        <v>23.414634146341463</v>
      </c>
      <c r="I134" s="1">
        <v>123.51219512195122</v>
      </c>
      <c r="J134" s="1">
        <v>62.195121951219512</v>
      </c>
      <c r="K134">
        <v>279</v>
      </c>
      <c r="L134" s="1">
        <v>0</v>
      </c>
      <c r="M134">
        <v>1005</v>
      </c>
      <c r="N134" s="1">
        <f t="shared" si="13"/>
        <v>98.048780487804876</v>
      </c>
      <c r="O134">
        <v>23</v>
      </c>
      <c r="P134" s="1">
        <v>90.6</v>
      </c>
      <c r="Q134" s="2" t="s">
        <v>190</v>
      </c>
    </row>
    <row r="135" spans="1:17" x14ac:dyDescent="0.2">
      <c r="A135" s="2">
        <v>133</v>
      </c>
      <c r="B135">
        <v>973</v>
      </c>
      <c r="C135" t="s">
        <v>54</v>
      </c>
      <c r="D135">
        <v>84.999999999999972</v>
      </c>
      <c r="E135">
        <v>1</v>
      </c>
      <c r="H135" s="1">
        <v>71.839671120246663</v>
      </c>
      <c r="I135" s="1">
        <v>1501.8499486125386</v>
      </c>
      <c r="J135" s="1">
        <v>732.87512846865366</v>
      </c>
      <c r="K135">
        <v>846</v>
      </c>
      <c r="L135" s="1">
        <f t="shared" ref="L135:L143" si="14">(K135/B135)*100</f>
        <v>86.947584789311406</v>
      </c>
      <c r="M135">
        <v>1428</v>
      </c>
      <c r="N135" s="1">
        <f t="shared" si="13"/>
        <v>146.76258992805757</v>
      </c>
      <c r="O135">
        <v>24</v>
      </c>
      <c r="P135" s="1">
        <v>80</v>
      </c>
    </row>
    <row r="136" spans="1:17" x14ac:dyDescent="0.2">
      <c r="A136" s="2">
        <v>134</v>
      </c>
      <c r="B136">
        <v>1731</v>
      </c>
      <c r="C136" t="s">
        <v>165</v>
      </c>
      <c r="D136">
        <v>57.999999999999936</v>
      </c>
      <c r="E136">
        <v>3</v>
      </c>
      <c r="H136" s="1">
        <v>72.616984402079723</v>
      </c>
      <c r="I136" s="1">
        <v>1763.4315424610052</v>
      </c>
      <c r="J136" s="1">
        <v>679.23887926054306</v>
      </c>
      <c r="K136">
        <v>786</v>
      </c>
      <c r="L136" s="1">
        <f t="shared" si="14"/>
        <v>45.407279029462735</v>
      </c>
      <c r="M136">
        <v>1731</v>
      </c>
      <c r="N136" s="1">
        <f t="shared" si="13"/>
        <v>100</v>
      </c>
      <c r="O136">
        <v>24</v>
      </c>
      <c r="P136" s="1">
        <v>91.4</v>
      </c>
      <c r="Q136" s="2" t="s">
        <v>190</v>
      </c>
    </row>
    <row r="137" spans="1:17" x14ac:dyDescent="0.2">
      <c r="A137" s="2">
        <v>135</v>
      </c>
      <c r="B137">
        <v>1811</v>
      </c>
      <c r="C137" t="s">
        <v>166</v>
      </c>
      <c r="D137">
        <v>20.999999999999911</v>
      </c>
      <c r="E137">
        <v>5</v>
      </c>
      <c r="H137" s="1">
        <v>139.48094975151849</v>
      </c>
      <c r="I137" s="1">
        <v>1753.78244064053</v>
      </c>
      <c r="J137" s="1">
        <v>702.6228602981779</v>
      </c>
      <c r="K137">
        <v>483</v>
      </c>
      <c r="L137" s="1">
        <f t="shared" si="14"/>
        <v>26.670347874102706</v>
      </c>
      <c r="M137">
        <v>1809</v>
      </c>
      <c r="N137" s="1">
        <f t="shared" si="13"/>
        <v>99.889563776918834</v>
      </c>
      <c r="O137">
        <v>24</v>
      </c>
      <c r="P137" s="1">
        <v>98.8</v>
      </c>
    </row>
    <row r="138" spans="1:17" x14ac:dyDescent="0.2">
      <c r="A138" s="2">
        <v>136</v>
      </c>
      <c r="B138">
        <v>1826</v>
      </c>
      <c r="C138" t="s">
        <v>167</v>
      </c>
      <c r="D138">
        <v>60.999999999999943</v>
      </c>
      <c r="E138">
        <v>1</v>
      </c>
      <c r="H138" s="1">
        <v>87.404162102957287</v>
      </c>
      <c r="I138" s="1">
        <v>1323.2201533406353</v>
      </c>
      <c r="J138" s="1">
        <v>650.23274917853223</v>
      </c>
      <c r="K138">
        <v>1074</v>
      </c>
      <c r="L138" s="1">
        <f t="shared" si="14"/>
        <v>58.817086527929895</v>
      </c>
      <c r="M138">
        <v>1824</v>
      </c>
      <c r="N138" s="1">
        <f t="shared" si="13"/>
        <v>99.890470974808323</v>
      </c>
      <c r="O138">
        <v>24</v>
      </c>
      <c r="P138" s="1">
        <v>95</v>
      </c>
    </row>
    <row r="139" spans="1:17" x14ac:dyDescent="0.2">
      <c r="A139" s="2">
        <v>137</v>
      </c>
      <c r="B139">
        <v>1938</v>
      </c>
      <c r="C139" t="s">
        <v>55</v>
      </c>
      <c r="D139">
        <v>75.999999999999957</v>
      </c>
      <c r="E139">
        <v>1</v>
      </c>
      <c r="H139" s="1">
        <v>188.54489164086687</v>
      </c>
      <c r="I139" s="1">
        <v>1259.2879256965944</v>
      </c>
      <c r="J139" s="1">
        <v>494.45949432404547</v>
      </c>
      <c r="K139">
        <v>1851</v>
      </c>
      <c r="L139" s="1">
        <f t="shared" si="14"/>
        <v>95.510835913312704</v>
      </c>
      <c r="M139">
        <v>1938</v>
      </c>
      <c r="N139" s="1">
        <f t="shared" si="13"/>
        <v>100</v>
      </c>
      <c r="O139">
        <v>24</v>
      </c>
      <c r="P139" s="1">
        <v>97.2</v>
      </c>
    </row>
    <row r="140" spans="1:17" x14ac:dyDescent="0.2">
      <c r="A140" s="2">
        <v>138</v>
      </c>
      <c r="B140">
        <v>1812</v>
      </c>
      <c r="C140" t="s">
        <v>168</v>
      </c>
      <c r="D140">
        <v>49.000000000000043</v>
      </c>
      <c r="E140">
        <v>10</v>
      </c>
      <c r="H140" s="1">
        <v>52.152317880794705</v>
      </c>
      <c r="I140" s="1">
        <v>1342.8807947019868</v>
      </c>
      <c r="J140" s="1">
        <v>606.80187637969095</v>
      </c>
      <c r="K140">
        <v>375</v>
      </c>
      <c r="L140" s="1">
        <f t="shared" si="14"/>
        <v>20.695364238410598</v>
      </c>
      <c r="M140">
        <v>1812</v>
      </c>
      <c r="N140" s="1">
        <f t="shared" si="13"/>
        <v>100</v>
      </c>
      <c r="O140">
        <v>24</v>
      </c>
      <c r="P140" s="1">
        <v>97.8</v>
      </c>
    </row>
    <row r="141" spans="1:17" x14ac:dyDescent="0.2">
      <c r="A141" s="2">
        <v>139</v>
      </c>
      <c r="B141">
        <v>2572</v>
      </c>
      <c r="C141" t="s">
        <v>169</v>
      </c>
      <c r="D141">
        <v>52.999999999999936</v>
      </c>
      <c r="E141">
        <v>2</v>
      </c>
      <c r="H141" s="1">
        <v>64.269051321928458</v>
      </c>
      <c r="I141" s="1">
        <v>1655.5987558320373</v>
      </c>
      <c r="J141" s="1">
        <v>664.31765163297041</v>
      </c>
      <c r="K141">
        <v>1140</v>
      </c>
      <c r="L141" s="1">
        <f t="shared" si="14"/>
        <v>44.323483670295488</v>
      </c>
      <c r="M141">
        <v>2553</v>
      </c>
      <c r="N141" s="1">
        <f t="shared" si="13"/>
        <v>99.26127527216174</v>
      </c>
      <c r="O141">
        <v>24</v>
      </c>
      <c r="P141" s="1">
        <v>96.2</v>
      </c>
    </row>
    <row r="142" spans="1:17" x14ac:dyDescent="0.2">
      <c r="A142" s="2">
        <v>140</v>
      </c>
      <c r="B142">
        <v>1552</v>
      </c>
      <c r="C142" t="s">
        <v>56</v>
      </c>
      <c r="D142">
        <v>59.00000000000005</v>
      </c>
      <c r="E142">
        <v>0</v>
      </c>
      <c r="H142" s="1">
        <v>80.459016393442624</v>
      </c>
      <c r="I142" s="1">
        <v>1748.4590163934427</v>
      </c>
      <c r="J142" s="1">
        <v>625.54098360655723</v>
      </c>
      <c r="K142">
        <v>1020</v>
      </c>
      <c r="L142" s="1">
        <f t="shared" si="14"/>
        <v>65.721649484536087</v>
      </c>
      <c r="M142">
        <v>1440</v>
      </c>
      <c r="N142" s="1">
        <f t="shared" si="13"/>
        <v>92.783505154639172</v>
      </c>
      <c r="O142">
        <v>24</v>
      </c>
      <c r="P142" s="1">
        <v>98.3</v>
      </c>
    </row>
    <row r="143" spans="1:17" x14ac:dyDescent="0.2">
      <c r="A143" s="2">
        <v>141</v>
      </c>
      <c r="B143">
        <v>989</v>
      </c>
      <c r="C143" t="s">
        <v>57</v>
      </c>
      <c r="D143">
        <v>42.000000000000043</v>
      </c>
      <c r="E143">
        <v>3</v>
      </c>
      <c r="H143" s="1">
        <v>30.940343781597573</v>
      </c>
      <c r="I143" s="1">
        <v>1102.3255813953488</v>
      </c>
      <c r="J143" s="1">
        <v>548.58442871587454</v>
      </c>
      <c r="K143">
        <v>381</v>
      </c>
      <c r="L143" s="1">
        <f t="shared" si="14"/>
        <v>38.523761375126391</v>
      </c>
      <c r="M143">
        <v>987</v>
      </c>
      <c r="N143" s="1">
        <f t="shared" si="13"/>
        <v>99.797775530839232</v>
      </c>
      <c r="O143">
        <v>24</v>
      </c>
      <c r="P143" s="1">
        <v>98.7</v>
      </c>
    </row>
    <row r="144" spans="1:17" x14ac:dyDescent="0.2">
      <c r="A144" s="2">
        <v>142</v>
      </c>
      <c r="B144">
        <v>1083</v>
      </c>
      <c r="C144" t="s">
        <v>170</v>
      </c>
      <c r="D144">
        <v>27.000000000000025</v>
      </c>
      <c r="E144">
        <v>2</v>
      </c>
      <c r="F144">
        <v>5257</v>
      </c>
      <c r="H144" s="1">
        <v>29.916897506925206</v>
      </c>
      <c r="I144" s="1">
        <v>2986.426592797784</v>
      </c>
      <c r="J144" s="1">
        <v>774.94228993536456</v>
      </c>
      <c r="K144">
        <v>621</v>
      </c>
      <c r="L144" s="1">
        <v>0</v>
      </c>
      <c r="M144">
        <v>1083</v>
      </c>
      <c r="N144" s="1">
        <f t="shared" si="13"/>
        <v>100</v>
      </c>
      <c r="O144">
        <v>23</v>
      </c>
      <c r="P144" s="1">
        <v>84</v>
      </c>
    </row>
    <row r="145" spans="1:17" x14ac:dyDescent="0.2">
      <c r="A145" s="2">
        <v>143</v>
      </c>
      <c r="B145">
        <v>1290</v>
      </c>
      <c r="C145" t="s">
        <v>58</v>
      </c>
      <c r="D145">
        <v>72.000000000000057</v>
      </c>
      <c r="E145">
        <v>1</v>
      </c>
      <c r="H145" s="1">
        <v>100</v>
      </c>
      <c r="I145" s="1">
        <v>1426.7441860465117</v>
      </c>
      <c r="J145" s="1">
        <v>578.26550387596899</v>
      </c>
      <c r="K145">
        <v>576</v>
      </c>
      <c r="L145" s="1">
        <f>(K145/B145)*100</f>
        <v>44.651162790697676</v>
      </c>
      <c r="M145">
        <v>1524</v>
      </c>
      <c r="N145" s="1">
        <f t="shared" si="13"/>
        <v>118.13953488372093</v>
      </c>
      <c r="O145">
        <v>24</v>
      </c>
      <c r="P145" s="1">
        <v>89.3</v>
      </c>
    </row>
    <row r="146" spans="1:17" x14ac:dyDescent="0.2">
      <c r="A146" s="2">
        <v>144</v>
      </c>
      <c r="B146">
        <v>1920</v>
      </c>
      <c r="C146" t="s">
        <v>171</v>
      </c>
      <c r="D146">
        <v>50.999999999999936</v>
      </c>
      <c r="E146">
        <v>0</v>
      </c>
      <c r="H146" s="1">
        <v>200.625</v>
      </c>
      <c r="I146" s="1">
        <v>3429.21875</v>
      </c>
      <c r="J146" s="1">
        <v>1218.33984375</v>
      </c>
      <c r="K146">
        <v>1278</v>
      </c>
      <c r="L146" s="1">
        <f>(K146/B146)*100</f>
        <v>66.5625</v>
      </c>
      <c r="M146">
        <v>1920</v>
      </c>
      <c r="N146" s="1">
        <f t="shared" si="13"/>
        <v>100</v>
      </c>
      <c r="O146">
        <v>24</v>
      </c>
      <c r="P146" s="1">
        <v>98</v>
      </c>
    </row>
    <row r="147" spans="1:17" x14ac:dyDescent="0.2">
      <c r="A147" s="2">
        <v>145</v>
      </c>
      <c r="B147">
        <v>1569</v>
      </c>
      <c r="C147" t="s">
        <v>172</v>
      </c>
      <c r="D147">
        <v>72.999999999999957</v>
      </c>
      <c r="E147">
        <v>6</v>
      </c>
      <c r="H147" s="1">
        <v>8.472400513478819</v>
      </c>
      <c r="I147" s="1">
        <v>487.16302952503207</v>
      </c>
      <c r="J147" s="1">
        <v>265.21983311938391</v>
      </c>
      <c r="K147">
        <v>375</v>
      </c>
      <c r="L147" s="1">
        <f>(K147/B147)*100</f>
        <v>23.900573613766728</v>
      </c>
      <c r="M147">
        <v>1563</v>
      </c>
      <c r="N147" s="1">
        <f t="shared" si="13"/>
        <v>99.617590822179736</v>
      </c>
      <c r="O147">
        <v>24</v>
      </c>
      <c r="P147" s="1">
        <v>93</v>
      </c>
    </row>
    <row r="148" spans="1:17" x14ac:dyDescent="0.2">
      <c r="A148" s="2">
        <v>146</v>
      </c>
      <c r="B148">
        <v>1651</v>
      </c>
      <c r="C148" t="s">
        <v>59</v>
      </c>
      <c r="D148">
        <v>47.000000000000036</v>
      </c>
      <c r="E148">
        <v>11</v>
      </c>
      <c r="H148" s="1">
        <v>21.441550575408844</v>
      </c>
      <c r="I148" s="1">
        <v>567.4742580254391</v>
      </c>
      <c r="J148" s="1">
        <v>290.80102967898239</v>
      </c>
      <c r="K148">
        <v>153</v>
      </c>
      <c r="L148" s="1">
        <v>0</v>
      </c>
      <c r="M148">
        <v>1536</v>
      </c>
      <c r="N148" s="1">
        <f t="shared" si="13"/>
        <v>93.034524530587532</v>
      </c>
      <c r="O148">
        <v>23</v>
      </c>
      <c r="P148" s="1">
        <v>59.6</v>
      </c>
    </row>
    <row r="149" spans="1:17" x14ac:dyDescent="0.2">
      <c r="A149" s="2">
        <v>147</v>
      </c>
      <c r="B149">
        <v>1880</v>
      </c>
      <c r="C149" t="s">
        <v>60</v>
      </c>
      <c r="D149">
        <v>109.0000000000001</v>
      </c>
      <c r="E149">
        <v>11</v>
      </c>
      <c r="H149" s="1">
        <v>63.351063829787236</v>
      </c>
      <c r="I149" s="1">
        <v>388.40425531914894</v>
      </c>
      <c r="J149" s="1">
        <v>221.18351063829789</v>
      </c>
      <c r="K149">
        <v>576</v>
      </c>
      <c r="L149" s="1">
        <v>0</v>
      </c>
      <c r="M149">
        <v>783</v>
      </c>
      <c r="N149" s="1">
        <f t="shared" si="13"/>
        <v>41.648936170212764</v>
      </c>
      <c r="O149">
        <v>23</v>
      </c>
      <c r="P149" s="1">
        <v>86.9</v>
      </c>
    </row>
    <row r="150" spans="1:17" x14ac:dyDescent="0.2">
      <c r="A150" s="2">
        <v>148</v>
      </c>
      <c r="B150">
        <v>1626</v>
      </c>
      <c r="C150" t="s">
        <v>61</v>
      </c>
      <c r="D150">
        <v>72.000000000000071</v>
      </c>
      <c r="E150">
        <v>1</v>
      </c>
      <c r="H150" s="1">
        <v>51.291512915129154</v>
      </c>
      <c r="I150" s="1">
        <v>896.12546125461256</v>
      </c>
      <c r="J150" s="1">
        <v>540.96709717097167</v>
      </c>
      <c r="K150">
        <v>1053</v>
      </c>
      <c r="L150" s="1">
        <f t="shared" ref="L150:L155" si="15">(K150/B150)*100</f>
        <v>64.760147601476021</v>
      </c>
      <c r="M150">
        <v>1626</v>
      </c>
      <c r="N150" s="1">
        <f t="shared" si="13"/>
        <v>100</v>
      </c>
      <c r="O150">
        <v>24</v>
      </c>
      <c r="P150" s="1">
        <v>97.6</v>
      </c>
    </row>
    <row r="151" spans="1:17" x14ac:dyDescent="0.2">
      <c r="A151" s="2">
        <v>149</v>
      </c>
      <c r="B151">
        <v>1200</v>
      </c>
      <c r="C151" t="s">
        <v>173</v>
      </c>
      <c r="D151">
        <v>52.999999999999936</v>
      </c>
      <c r="E151">
        <v>4</v>
      </c>
      <c r="H151" s="1">
        <v>90.75</v>
      </c>
      <c r="I151" s="1">
        <v>742</v>
      </c>
      <c r="J151" s="1">
        <v>284.77083333333331</v>
      </c>
      <c r="K151">
        <v>246</v>
      </c>
      <c r="L151" s="1">
        <f t="shared" si="15"/>
        <v>20.5</v>
      </c>
      <c r="M151">
        <v>1200</v>
      </c>
      <c r="N151" s="1">
        <f t="shared" si="13"/>
        <v>100</v>
      </c>
      <c r="O151">
        <v>24</v>
      </c>
      <c r="P151" s="1">
        <v>91.6</v>
      </c>
    </row>
    <row r="152" spans="1:17" x14ac:dyDescent="0.2">
      <c r="A152" s="2">
        <v>150</v>
      </c>
      <c r="B152">
        <v>2701</v>
      </c>
      <c r="C152" t="s">
        <v>62</v>
      </c>
      <c r="D152">
        <v>49.00000000000005</v>
      </c>
      <c r="E152">
        <v>9</v>
      </c>
      <c r="F152">
        <v>5426</v>
      </c>
      <c r="H152" s="1">
        <v>47.315808959644578</v>
      </c>
      <c r="I152" s="1">
        <v>1441.2439837097372</v>
      </c>
      <c r="J152" s="1">
        <v>645.07589781562399</v>
      </c>
      <c r="K152">
        <v>612</v>
      </c>
      <c r="L152" s="1">
        <f t="shared" si="15"/>
        <v>22.658274713069236</v>
      </c>
      <c r="M152">
        <v>2694</v>
      </c>
      <c r="N152" s="1">
        <f t="shared" si="13"/>
        <v>99.740836727138088</v>
      </c>
      <c r="O152">
        <v>24</v>
      </c>
      <c r="P152" s="1">
        <v>86.3</v>
      </c>
    </row>
    <row r="153" spans="1:17" x14ac:dyDescent="0.2">
      <c r="A153" s="2">
        <v>151</v>
      </c>
      <c r="B153">
        <v>1047</v>
      </c>
      <c r="C153" t="s">
        <v>174</v>
      </c>
      <c r="D153">
        <v>69.000000000000071</v>
      </c>
      <c r="E153">
        <v>0</v>
      </c>
      <c r="H153" s="1">
        <v>9.7421203438395416</v>
      </c>
      <c r="I153" s="1">
        <v>1369.9140401146133</v>
      </c>
      <c r="J153" s="1">
        <v>451.93409742120349</v>
      </c>
      <c r="K153">
        <v>465</v>
      </c>
      <c r="L153" s="1">
        <f t="shared" si="15"/>
        <v>44.412607449856736</v>
      </c>
      <c r="M153">
        <v>1047</v>
      </c>
      <c r="N153" s="1">
        <f t="shared" si="13"/>
        <v>100</v>
      </c>
      <c r="O153">
        <v>24</v>
      </c>
      <c r="P153" s="1">
        <v>97.8</v>
      </c>
    </row>
    <row r="154" spans="1:17" x14ac:dyDescent="0.2">
      <c r="A154" s="2">
        <v>152</v>
      </c>
      <c r="B154">
        <v>1467</v>
      </c>
      <c r="C154" t="s">
        <v>63</v>
      </c>
      <c r="D154">
        <v>60.00000000000005</v>
      </c>
      <c r="E154">
        <v>0</v>
      </c>
      <c r="H154" s="1">
        <v>44.171779141104295</v>
      </c>
      <c r="I154" s="1">
        <v>1155.4192229038854</v>
      </c>
      <c r="J154" s="1">
        <v>283.25664621676884</v>
      </c>
      <c r="K154">
        <v>318</v>
      </c>
      <c r="L154" s="1">
        <f t="shared" si="15"/>
        <v>21.676891615541923</v>
      </c>
      <c r="M154">
        <v>1968</v>
      </c>
      <c r="N154" s="1">
        <f t="shared" si="13"/>
        <v>134.15132924335379</v>
      </c>
      <c r="O154">
        <v>24</v>
      </c>
      <c r="P154" s="1">
        <v>77.3</v>
      </c>
      <c r="Q154" s="2" t="s">
        <v>190</v>
      </c>
    </row>
    <row r="155" spans="1:17" x14ac:dyDescent="0.2">
      <c r="A155" s="2">
        <v>153</v>
      </c>
      <c r="B155">
        <v>1447</v>
      </c>
      <c r="C155" t="s">
        <v>175</v>
      </c>
      <c r="D155">
        <v>97.999999999999957</v>
      </c>
      <c r="E155">
        <v>1</v>
      </c>
      <c r="H155" s="1">
        <v>23.22045611610228</v>
      </c>
      <c r="I155" s="1">
        <v>617.82999308914998</v>
      </c>
      <c r="J155" s="1">
        <v>257.47235659986177</v>
      </c>
      <c r="K155">
        <v>465</v>
      </c>
      <c r="L155" s="1">
        <f t="shared" si="15"/>
        <v>32.135452660677259</v>
      </c>
      <c r="M155">
        <v>1593</v>
      </c>
      <c r="N155" s="1">
        <f t="shared" si="13"/>
        <v>110.08984105044921</v>
      </c>
      <c r="O155">
        <v>24</v>
      </c>
      <c r="P155" s="1">
        <v>76.3</v>
      </c>
    </row>
    <row r="156" spans="1:17" x14ac:dyDescent="0.2">
      <c r="A156" s="2">
        <v>154</v>
      </c>
      <c r="B156">
        <v>1097</v>
      </c>
      <c r="C156" t="s">
        <v>176</v>
      </c>
      <c r="D156">
        <v>50.00000000000005</v>
      </c>
      <c r="E156">
        <v>5</v>
      </c>
      <c r="H156" s="1">
        <v>97.629899726526887</v>
      </c>
      <c r="I156" s="1">
        <v>1119.0519598906108</v>
      </c>
      <c r="J156" s="1">
        <v>416.96672743846852</v>
      </c>
      <c r="K156">
        <v>162</v>
      </c>
      <c r="L156" s="1">
        <v>0</v>
      </c>
      <c r="M156">
        <v>810</v>
      </c>
      <c r="N156" s="1">
        <f t="shared" si="13"/>
        <v>73.837739288969914</v>
      </c>
      <c r="O156">
        <v>23</v>
      </c>
      <c r="P156" s="1">
        <v>88.1</v>
      </c>
    </row>
    <row r="157" spans="1:17" x14ac:dyDescent="0.2">
      <c r="A157" s="2">
        <v>155</v>
      </c>
      <c r="B157">
        <v>1026</v>
      </c>
      <c r="C157" t="s">
        <v>177</v>
      </c>
      <c r="D157">
        <v>67.000000000000057</v>
      </c>
      <c r="E157">
        <v>2</v>
      </c>
      <c r="H157" s="1">
        <v>106.14035087719299</v>
      </c>
      <c r="I157" s="1">
        <v>3398.8304093567253</v>
      </c>
      <c r="J157" s="1">
        <v>1062.0492202729047</v>
      </c>
      <c r="K157">
        <v>399</v>
      </c>
      <c r="L157" s="1">
        <v>0</v>
      </c>
      <c r="M157">
        <v>1008</v>
      </c>
      <c r="N157" s="1">
        <f t="shared" si="13"/>
        <v>98.245614035087712</v>
      </c>
      <c r="O157">
        <v>22</v>
      </c>
      <c r="P157" s="1">
        <v>92.5</v>
      </c>
    </row>
    <row r="158" spans="1:17" x14ac:dyDescent="0.2">
      <c r="A158" s="2">
        <v>156</v>
      </c>
      <c r="B158">
        <v>1121</v>
      </c>
      <c r="C158" t="s">
        <v>64</v>
      </c>
      <c r="D158">
        <v>57.00000000000005</v>
      </c>
      <c r="E158">
        <v>5</v>
      </c>
      <c r="H158" s="1">
        <v>48.171275646743979</v>
      </c>
      <c r="I158" s="1">
        <v>1259.9464763603926</v>
      </c>
      <c r="J158" s="1">
        <v>503.47903657448705</v>
      </c>
      <c r="K158">
        <v>180</v>
      </c>
      <c r="L158" s="1">
        <f t="shared" ref="L158:L166" si="16">(K158/B158)*100</f>
        <v>16.057091882247992</v>
      </c>
      <c r="M158">
        <v>1119</v>
      </c>
      <c r="N158" s="1">
        <f t="shared" si="13"/>
        <v>99.821587867975026</v>
      </c>
      <c r="O158">
        <v>24</v>
      </c>
      <c r="P158" s="1">
        <v>91.1</v>
      </c>
    </row>
    <row r="159" spans="1:17" x14ac:dyDescent="0.2">
      <c r="A159" s="2">
        <v>157</v>
      </c>
      <c r="B159">
        <v>1417</v>
      </c>
      <c r="C159" t="s">
        <v>65</v>
      </c>
      <c r="D159">
        <v>69.999999999999943</v>
      </c>
      <c r="E159">
        <v>0</v>
      </c>
      <c r="H159" s="1">
        <v>44.460127028934366</v>
      </c>
      <c r="I159" s="1">
        <v>922.44177840508121</v>
      </c>
      <c r="J159" s="1">
        <v>487.50882145377568</v>
      </c>
      <c r="K159">
        <v>885</v>
      </c>
      <c r="L159" s="1">
        <f t="shared" si="16"/>
        <v>62.455892731122084</v>
      </c>
      <c r="M159">
        <v>1413</v>
      </c>
      <c r="N159" s="1">
        <f t="shared" si="13"/>
        <v>99.71771347918137</v>
      </c>
      <c r="O159">
        <v>24</v>
      </c>
      <c r="P159" s="1">
        <v>97.6</v>
      </c>
    </row>
    <row r="160" spans="1:17" x14ac:dyDescent="0.2">
      <c r="A160" s="2">
        <v>158</v>
      </c>
      <c r="B160">
        <v>957</v>
      </c>
      <c r="C160" t="s">
        <v>66</v>
      </c>
      <c r="D160">
        <v>30.000000000000028</v>
      </c>
      <c r="E160">
        <v>4</v>
      </c>
      <c r="H160" s="1">
        <v>22.570532915360502</v>
      </c>
      <c r="I160" s="1">
        <v>1226.0188087774295</v>
      </c>
      <c r="J160" s="1">
        <v>638.78004179728316</v>
      </c>
      <c r="K160">
        <v>114</v>
      </c>
      <c r="L160" s="1">
        <f t="shared" si="16"/>
        <v>11.912225705329153</v>
      </c>
      <c r="M160">
        <v>957</v>
      </c>
      <c r="N160" s="1">
        <f t="shared" si="13"/>
        <v>100</v>
      </c>
      <c r="O160">
        <v>24</v>
      </c>
      <c r="P160" s="1">
        <v>98.1</v>
      </c>
    </row>
    <row r="161" spans="1:17" x14ac:dyDescent="0.2">
      <c r="A161" s="2">
        <v>159</v>
      </c>
      <c r="B161">
        <v>1607</v>
      </c>
      <c r="C161" t="s">
        <v>178</v>
      </c>
      <c r="D161">
        <v>42.000000000000036</v>
      </c>
      <c r="E161">
        <v>6</v>
      </c>
      <c r="H161" s="1">
        <v>16.428126944617301</v>
      </c>
      <c r="I161" s="1">
        <v>1329.931549471064</v>
      </c>
      <c r="J161" s="1">
        <v>636.52769135034225</v>
      </c>
      <c r="K161">
        <v>384</v>
      </c>
      <c r="L161" s="1">
        <f t="shared" si="16"/>
        <v>23.895457373988798</v>
      </c>
      <c r="M161">
        <v>1539</v>
      </c>
      <c r="N161" s="1">
        <f t="shared" si="13"/>
        <v>95.768512756689489</v>
      </c>
      <c r="O161">
        <v>24</v>
      </c>
      <c r="P161" s="1">
        <v>96.5</v>
      </c>
    </row>
    <row r="162" spans="1:17" x14ac:dyDescent="0.2">
      <c r="A162" s="2">
        <v>160</v>
      </c>
      <c r="B162">
        <v>1265</v>
      </c>
      <c r="C162" t="s">
        <v>179</v>
      </c>
      <c r="D162">
        <v>67.999999999999957</v>
      </c>
      <c r="E162">
        <v>2</v>
      </c>
      <c r="H162" s="1">
        <v>78.260869565217391</v>
      </c>
      <c r="I162" s="1">
        <v>2193.675889328063</v>
      </c>
      <c r="J162" s="1">
        <v>833.06324110671915</v>
      </c>
      <c r="K162">
        <v>651</v>
      </c>
      <c r="L162" s="1">
        <f t="shared" si="16"/>
        <v>51.462450592885375</v>
      </c>
      <c r="M162">
        <v>1263</v>
      </c>
      <c r="N162" s="1">
        <f t="shared" si="13"/>
        <v>99.841897233201578</v>
      </c>
      <c r="O162">
        <v>24</v>
      </c>
      <c r="P162" s="1">
        <v>96.2</v>
      </c>
    </row>
    <row r="163" spans="1:17" x14ac:dyDescent="0.2">
      <c r="A163" s="2">
        <v>161</v>
      </c>
      <c r="B163">
        <v>3200</v>
      </c>
      <c r="C163" t="s">
        <v>67</v>
      </c>
      <c r="D163">
        <v>82.999999999999972</v>
      </c>
      <c r="E163">
        <v>0</v>
      </c>
      <c r="H163" s="1">
        <v>34.59375</v>
      </c>
      <c r="I163" s="1">
        <v>1737.65625</v>
      </c>
      <c r="J163" s="1">
        <v>748.8125</v>
      </c>
      <c r="K163">
        <v>1095</v>
      </c>
      <c r="L163" s="1">
        <f t="shared" si="16"/>
        <v>34.21875</v>
      </c>
      <c r="M163">
        <v>3198</v>
      </c>
      <c r="N163" s="1">
        <f t="shared" ref="N163:N194" si="17">(M163/B163)*100</f>
        <v>99.9375</v>
      </c>
      <c r="O163">
        <v>24</v>
      </c>
      <c r="P163" s="1">
        <v>96.1</v>
      </c>
    </row>
    <row r="164" spans="1:17" x14ac:dyDescent="0.2">
      <c r="A164" s="2">
        <v>162</v>
      </c>
      <c r="B164">
        <v>2581</v>
      </c>
      <c r="C164" t="s">
        <v>68</v>
      </c>
      <c r="D164">
        <v>39.000000000000036</v>
      </c>
      <c r="E164">
        <v>2</v>
      </c>
      <c r="H164" s="1">
        <v>89.732661759008138</v>
      </c>
      <c r="I164" s="1">
        <v>1179.891514916699</v>
      </c>
      <c r="J164" s="1">
        <v>738.56547849670653</v>
      </c>
      <c r="K164">
        <v>1830</v>
      </c>
      <c r="L164" s="1">
        <f t="shared" si="16"/>
        <v>70.902750871755131</v>
      </c>
      <c r="M164">
        <v>2580</v>
      </c>
      <c r="N164" s="1">
        <f t="shared" si="17"/>
        <v>99.961255327392479</v>
      </c>
      <c r="O164">
        <v>24</v>
      </c>
      <c r="P164" s="1">
        <v>97.6</v>
      </c>
    </row>
    <row r="165" spans="1:17" x14ac:dyDescent="0.2">
      <c r="A165" s="2">
        <v>163</v>
      </c>
      <c r="B165">
        <v>1148</v>
      </c>
      <c r="C165" t="s">
        <v>69</v>
      </c>
      <c r="D165">
        <v>89.999999999999972</v>
      </c>
      <c r="E165">
        <v>6</v>
      </c>
      <c r="H165" s="1">
        <v>9.6689895470383274</v>
      </c>
      <c r="I165" s="1">
        <v>2306.7073170731705</v>
      </c>
      <c r="J165" s="1">
        <v>655.53135888501754</v>
      </c>
      <c r="K165">
        <v>177</v>
      </c>
      <c r="L165" s="1">
        <f t="shared" si="16"/>
        <v>15.418118466898957</v>
      </c>
      <c r="M165">
        <v>1113</v>
      </c>
      <c r="N165" s="1">
        <f t="shared" si="17"/>
        <v>96.951219512195124</v>
      </c>
      <c r="O165">
        <v>24</v>
      </c>
      <c r="P165" s="1">
        <v>62.7</v>
      </c>
    </row>
    <row r="166" spans="1:17" x14ac:dyDescent="0.2">
      <c r="A166" s="2">
        <v>164</v>
      </c>
      <c r="B166">
        <v>1680</v>
      </c>
      <c r="C166" t="s">
        <v>180</v>
      </c>
      <c r="D166">
        <v>52.000000000000043</v>
      </c>
      <c r="E166">
        <v>8</v>
      </c>
      <c r="H166" s="1">
        <v>24.821428571428573</v>
      </c>
      <c r="I166" s="1">
        <v>806.78571428571433</v>
      </c>
      <c r="J166" s="1">
        <v>343.72023809523807</v>
      </c>
      <c r="K166">
        <v>369</v>
      </c>
      <c r="L166" s="1">
        <f t="shared" si="16"/>
        <v>21.964285714285715</v>
      </c>
      <c r="M166">
        <v>1680</v>
      </c>
      <c r="N166" s="1">
        <f t="shared" si="17"/>
        <v>100</v>
      </c>
      <c r="O166">
        <v>24</v>
      </c>
      <c r="P166" s="1">
        <v>79.099999999999994</v>
      </c>
    </row>
    <row r="167" spans="1:17" x14ac:dyDescent="0.2">
      <c r="A167" s="2">
        <v>165</v>
      </c>
      <c r="B167">
        <v>1113</v>
      </c>
      <c r="C167" t="s">
        <v>70</v>
      </c>
      <c r="D167">
        <v>47.000000000000043</v>
      </c>
      <c r="E167">
        <v>5</v>
      </c>
      <c r="H167" s="1">
        <v>1.8867924528301887</v>
      </c>
      <c r="I167" s="1">
        <v>1217.789757412399</v>
      </c>
      <c r="J167" s="1">
        <v>151.51617250673854</v>
      </c>
      <c r="K167">
        <v>468</v>
      </c>
      <c r="L167" s="1">
        <v>0</v>
      </c>
      <c r="M167">
        <v>1113</v>
      </c>
      <c r="N167" s="1">
        <f t="shared" si="17"/>
        <v>100</v>
      </c>
      <c r="O167">
        <v>23</v>
      </c>
      <c r="P167" s="1">
        <v>71.3</v>
      </c>
      <c r="Q167" s="2" t="s">
        <v>190</v>
      </c>
    </row>
    <row r="168" spans="1:17" x14ac:dyDescent="0.2">
      <c r="A168" s="2">
        <v>166</v>
      </c>
      <c r="B168">
        <v>1059</v>
      </c>
      <c r="C168" t="s">
        <v>71</v>
      </c>
      <c r="D168">
        <v>70.999999999999957</v>
      </c>
      <c r="E168">
        <v>4</v>
      </c>
      <c r="H168" s="1">
        <v>126.62889518413597</v>
      </c>
      <c r="I168" s="1">
        <v>2336.2606232294615</v>
      </c>
      <c r="J168" s="1">
        <v>1131.574598677998</v>
      </c>
      <c r="K168">
        <v>408</v>
      </c>
      <c r="L168" s="1">
        <f>(K168/B168)*100</f>
        <v>38.526912181303111</v>
      </c>
      <c r="M168">
        <v>1059</v>
      </c>
      <c r="N168" s="1">
        <f t="shared" si="17"/>
        <v>100</v>
      </c>
      <c r="O168">
        <v>24</v>
      </c>
      <c r="P168" s="1">
        <v>97.2</v>
      </c>
    </row>
    <row r="169" spans="1:17" x14ac:dyDescent="0.2">
      <c r="A169" s="2">
        <v>167</v>
      </c>
      <c r="B169">
        <v>1215</v>
      </c>
      <c r="C169" t="s">
        <v>72</v>
      </c>
      <c r="D169">
        <v>89.000000000000071</v>
      </c>
      <c r="E169">
        <v>7</v>
      </c>
      <c r="H169" s="1">
        <v>22.962962962962962</v>
      </c>
      <c r="I169" s="1">
        <v>1422.2222222222222</v>
      </c>
      <c r="J169" s="1">
        <v>622.10905349794234</v>
      </c>
      <c r="K169">
        <v>339</v>
      </c>
      <c r="L169" s="1">
        <f>(K169/B169)*100</f>
        <v>27.901234567901234</v>
      </c>
      <c r="M169">
        <v>1110</v>
      </c>
      <c r="N169" s="1">
        <f t="shared" si="17"/>
        <v>91.358024691358025</v>
      </c>
      <c r="O169">
        <v>24</v>
      </c>
      <c r="P169" s="1">
        <v>83</v>
      </c>
    </row>
    <row r="170" spans="1:17" x14ac:dyDescent="0.2">
      <c r="A170" s="2">
        <v>168</v>
      </c>
      <c r="B170">
        <v>2074</v>
      </c>
      <c r="C170" t="s">
        <v>181</v>
      </c>
      <c r="D170">
        <v>140.00000000000003</v>
      </c>
      <c r="E170">
        <v>8</v>
      </c>
      <c r="H170" s="1">
        <v>134.8119575699132</v>
      </c>
      <c r="I170" s="1">
        <v>3082.3047251687562</v>
      </c>
      <c r="J170" s="1">
        <v>1349.7046769527481</v>
      </c>
      <c r="K170">
        <v>1200</v>
      </c>
      <c r="L170" s="1">
        <v>0</v>
      </c>
      <c r="M170">
        <v>1956</v>
      </c>
      <c r="N170" s="1">
        <f t="shared" si="17"/>
        <v>94.310511089681768</v>
      </c>
      <c r="O170">
        <v>23</v>
      </c>
      <c r="P170" s="1">
        <v>91.8</v>
      </c>
    </row>
    <row r="171" spans="1:17" x14ac:dyDescent="0.2">
      <c r="A171" s="2">
        <v>169</v>
      </c>
      <c r="B171">
        <v>3449</v>
      </c>
      <c r="C171" t="s">
        <v>182</v>
      </c>
      <c r="D171">
        <v>64.000000000000057</v>
      </c>
      <c r="E171">
        <v>0</v>
      </c>
      <c r="H171" s="1">
        <v>60.88721368512612</v>
      </c>
      <c r="I171" s="1">
        <v>1675.9640475500146</v>
      </c>
      <c r="J171" s="1">
        <v>940.35227602203543</v>
      </c>
      <c r="K171">
        <v>1428</v>
      </c>
      <c r="L171" s="1">
        <f>(K171/B171)*100</f>
        <v>41.403305305885766</v>
      </c>
      <c r="M171">
        <v>3447</v>
      </c>
      <c r="N171" s="1">
        <f t="shared" si="17"/>
        <v>99.942012177442734</v>
      </c>
      <c r="O171">
        <v>24</v>
      </c>
      <c r="P171" s="1">
        <v>95.3</v>
      </c>
    </row>
    <row r="172" spans="1:17" x14ac:dyDescent="0.2">
      <c r="A172" s="2">
        <v>170</v>
      </c>
      <c r="B172">
        <v>1901</v>
      </c>
      <c r="C172" t="s">
        <v>73</v>
      </c>
      <c r="D172">
        <v>62.999999999999943</v>
      </c>
      <c r="E172">
        <v>0</v>
      </c>
      <c r="H172" s="1">
        <v>15.781167806417676</v>
      </c>
      <c r="I172" s="1">
        <v>467.28037874802737</v>
      </c>
      <c r="J172" s="1">
        <v>186.04024197790633</v>
      </c>
      <c r="K172">
        <v>1245</v>
      </c>
      <c r="L172" s="1">
        <v>0</v>
      </c>
      <c r="M172">
        <v>1893</v>
      </c>
      <c r="N172" s="1">
        <f t="shared" si="17"/>
        <v>99.579168858495521</v>
      </c>
      <c r="O172">
        <v>23</v>
      </c>
      <c r="P172" s="1">
        <v>98.2</v>
      </c>
    </row>
    <row r="173" spans="1:17" x14ac:dyDescent="0.2">
      <c r="A173" s="2">
        <v>171</v>
      </c>
      <c r="B173">
        <v>1231</v>
      </c>
      <c r="C173" t="s">
        <v>74</v>
      </c>
      <c r="D173">
        <v>119.00000000000009</v>
      </c>
      <c r="E173">
        <v>0</v>
      </c>
      <c r="H173" s="1">
        <v>5.1177904142973194</v>
      </c>
      <c r="I173" s="1">
        <v>664.09423233143787</v>
      </c>
      <c r="J173" s="1">
        <v>318.45044679122663</v>
      </c>
      <c r="K173">
        <v>306</v>
      </c>
      <c r="L173" s="1">
        <f t="shared" ref="L173:L178" si="18">(K173/B173)*100</f>
        <v>24.857839155158405</v>
      </c>
      <c r="M173">
        <v>1230</v>
      </c>
      <c r="N173" s="1">
        <f t="shared" si="17"/>
        <v>99.918765231519089</v>
      </c>
      <c r="O173">
        <v>24</v>
      </c>
      <c r="P173" s="1">
        <v>85</v>
      </c>
    </row>
    <row r="174" spans="1:17" x14ac:dyDescent="0.2">
      <c r="A174" s="2">
        <v>172</v>
      </c>
      <c r="B174">
        <v>2279</v>
      </c>
      <c r="C174" t="s">
        <v>75</v>
      </c>
      <c r="D174">
        <v>60.999999999999943</v>
      </c>
      <c r="E174">
        <v>3</v>
      </c>
      <c r="G174">
        <v>89</v>
      </c>
      <c r="H174" s="1">
        <v>55.550680122860904</v>
      </c>
      <c r="I174" s="1">
        <v>1363.7560333479596</v>
      </c>
      <c r="J174" s="1">
        <v>479.16849495392711</v>
      </c>
      <c r="K174">
        <v>924</v>
      </c>
      <c r="L174" s="1">
        <f t="shared" si="18"/>
        <v>40.544098288723127</v>
      </c>
      <c r="M174">
        <v>2172</v>
      </c>
      <c r="N174" s="1">
        <f t="shared" si="17"/>
        <v>95.304958315050456</v>
      </c>
      <c r="O174">
        <v>24</v>
      </c>
      <c r="P174" s="1">
        <v>97.6</v>
      </c>
    </row>
    <row r="175" spans="1:17" x14ac:dyDescent="0.2">
      <c r="A175" s="2">
        <v>173</v>
      </c>
      <c r="B175">
        <v>1347</v>
      </c>
      <c r="C175" t="s">
        <v>76</v>
      </c>
      <c r="D175">
        <v>42.000000000000036</v>
      </c>
      <c r="E175">
        <v>0</v>
      </c>
      <c r="H175" s="1">
        <v>72.16035634743875</v>
      </c>
      <c r="I175" s="1">
        <v>1418.0400890868598</v>
      </c>
      <c r="J175" s="1">
        <v>687.63919821826266</v>
      </c>
      <c r="K175">
        <v>1170</v>
      </c>
      <c r="L175" s="1">
        <f t="shared" si="18"/>
        <v>86.859688195991097</v>
      </c>
      <c r="M175">
        <v>1740</v>
      </c>
      <c r="N175" s="1">
        <f t="shared" si="17"/>
        <v>129.17594654788417</v>
      </c>
      <c r="O175">
        <v>24</v>
      </c>
      <c r="P175" s="1">
        <v>95.5</v>
      </c>
    </row>
    <row r="176" spans="1:17" x14ac:dyDescent="0.2">
      <c r="A176" s="2">
        <v>174</v>
      </c>
      <c r="B176">
        <v>1500</v>
      </c>
      <c r="C176" t="s">
        <v>77</v>
      </c>
      <c r="D176">
        <v>64.999999999999943</v>
      </c>
      <c r="E176">
        <v>1</v>
      </c>
      <c r="H176" s="1">
        <v>66.8</v>
      </c>
      <c r="I176" s="1">
        <v>1524.4</v>
      </c>
      <c r="J176" s="1">
        <v>646.10833333333323</v>
      </c>
      <c r="K176">
        <v>444</v>
      </c>
      <c r="L176" s="1">
        <f t="shared" si="18"/>
        <v>29.599999999999998</v>
      </c>
      <c r="M176">
        <v>1500</v>
      </c>
      <c r="N176" s="1">
        <f t="shared" si="17"/>
        <v>100</v>
      </c>
      <c r="O176">
        <v>24</v>
      </c>
      <c r="P176" s="1">
        <v>97.4</v>
      </c>
    </row>
    <row r="177" spans="1:16" x14ac:dyDescent="0.2">
      <c r="A177" s="2">
        <v>175</v>
      </c>
      <c r="B177">
        <v>2000</v>
      </c>
      <c r="C177" t="s">
        <v>183</v>
      </c>
      <c r="D177">
        <v>57.00000000000005</v>
      </c>
      <c r="E177">
        <v>4</v>
      </c>
      <c r="H177" s="1">
        <v>98.7</v>
      </c>
      <c r="I177" s="1">
        <v>1524.6</v>
      </c>
      <c r="J177" s="1">
        <v>681.41250000000002</v>
      </c>
      <c r="K177">
        <v>450</v>
      </c>
      <c r="L177" s="1">
        <f t="shared" si="18"/>
        <v>22.5</v>
      </c>
      <c r="M177">
        <v>2001</v>
      </c>
      <c r="N177" s="1">
        <f t="shared" si="17"/>
        <v>100.05</v>
      </c>
      <c r="O177">
        <v>24</v>
      </c>
      <c r="P177" s="1">
        <v>89.2</v>
      </c>
    </row>
    <row r="178" spans="1:16" x14ac:dyDescent="0.2">
      <c r="A178" s="2">
        <v>176</v>
      </c>
      <c r="B178">
        <v>3303</v>
      </c>
      <c r="C178" t="s">
        <v>184</v>
      </c>
      <c r="D178">
        <v>72.000000000000057</v>
      </c>
      <c r="E178">
        <v>3</v>
      </c>
      <c r="H178" s="1">
        <v>73.206176203451406</v>
      </c>
      <c r="I178" s="1">
        <v>1095.0953678474114</v>
      </c>
      <c r="J178" s="1">
        <v>579.86678776869508</v>
      </c>
      <c r="K178">
        <v>2877</v>
      </c>
      <c r="L178" s="1">
        <f t="shared" si="18"/>
        <v>87.102633969118983</v>
      </c>
      <c r="M178">
        <v>3303</v>
      </c>
      <c r="N178" s="1">
        <f t="shared" si="17"/>
        <v>100</v>
      </c>
      <c r="O178">
        <v>24</v>
      </c>
      <c r="P178" s="1">
        <v>97.5</v>
      </c>
    </row>
    <row r="179" spans="1:16" x14ac:dyDescent="0.2">
      <c r="A179" s="2">
        <v>177</v>
      </c>
      <c r="B179">
        <v>2037</v>
      </c>
      <c r="C179" t="s">
        <v>78</v>
      </c>
      <c r="D179">
        <v>55.999999999999943</v>
      </c>
      <c r="E179">
        <v>11</v>
      </c>
      <c r="H179" s="1">
        <v>0.29455081001472755</v>
      </c>
      <c r="I179" s="1">
        <v>808.6892488954345</v>
      </c>
      <c r="J179" s="1">
        <v>347.61291114383903</v>
      </c>
      <c r="K179">
        <v>1587</v>
      </c>
      <c r="L179" s="1">
        <v>0</v>
      </c>
      <c r="M179">
        <v>1995</v>
      </c>
      <c r="N179" s="1">
        <f t="shared" si="17"/>
        <v>97.9381443298969</v>
      </c>
      <c r="O179">
        <v>23</v>
      </c>
      <c r="P179" s="1">
        <v>91.9</v>
      </c>
    </row>
    <row r="180" spans="1:16" x14ac:dyDescent="0.2">
      <c r="A180" s="2">
        <v>178</v>
      </c>
      <c r="B180">
        <v>1653</v>
      </c>
      <c r="C180" t="s">
        <v>79</v>
      </c>
      <c r="D180">
        <v>27.000000000000025</v>
      </c>
      <c r="E180">
        <v>7</v>
      </c>
      <c r="H180" s="1">
        <v>68.784029038112521</v>
      </c>
      <c r="I180" s="1">
        <v>780.58076225045374</v>
      </c>
      <c r="J180" s="1">
        <v>293.98820326678759</v>
      </c>
      <c r="K180">
        <v>651</v>
      </c>
      <c r="L180" s="1">
        <f>(K180/B180)*100</f>
        <v>39.382940108892925</v>
      </c>
      <c r="M180">
        <v>1653</v>
      </c>
      <c r="N180" s="1">
        <f t="shared" si="17"/>
        <v>100</v>
      </c>
      <c r="O180">
        <v>24</v>
      </c>
      <c r="P180" s="1">
        <v>94</v>
      </c>
    </row>
    <row r="181" spans="1:16" x14ac:dyDescent="0.2">
      <c r="A181" s="2">
        <v>179</v>
      </c>
      <c r="B181">
        <v>1683</v>
      </c>
      <c r="C181" t="s">
        <v>185</v>
      </c>
      <c r="D181">
        <v>35.999999999999922</v>
      </c>
      <c r="E181">
        <v>4</v>
      </c>
      <c r="H181" s="1">
        <v>67.914438502673804</v>
      </c>
      <c r="I181" s="1">
        <v>1511.7647058823529</v>
      </c>
      <c r="J181" s="1">
        <v>607.07813428401664</v>
      </c>
      <c r="K181">
        <v>1248</v>
      </c>
      <c r="L181" s="1">
        <f>(K181/B181)*100</f>
        <v>74.15329768270945</v>
      </c>
      <c r="M181">
        <v>1683</v>
      </c>
      <c r="N181" s="1">
        <f t="shared" si="17"/>
        <v>100</v>
      </c>
      <c r="O181">
        <v>24</v>
      </c>
      <c r="P181" s="1">
        <v>96.1</v>
      </c>
    </row>
    <row r="182" spans="1:16" x14ac:dyDescent="0.2">
      <c r="A182" s="2">
        <v>180</v>
      </c>
      <c r="B182">
        <v>1248</v>
      </c>
      <c r="C182" t="s">
        <v>186</v>
      </c>
      <c r="D182">
        <v>50.999999999999936</v>
      </c>
      <c r="E182">
        <v>5</v>
      </c>
      <c r="H182" s="1">
        <v>15.625</v>
      </c>
      <c r="I182" s="1">
        <v>1115.3846153846155</v>
      </c>
      <c r="J182" s="1">
        <v>444.04046474358967</v>
      </c>
      <c r="K182">
        <v>129</v>
      </c>
      <c r="L182" s="1">
        <f>(K182/B182)*100</f>
        <v>10.336538461538462</v>
      </c>
      <c r="M182">
        <v>1248</v>
      </c>
      <c r="N182" s="1">
        <f t="shared" si="17"/>
        <v>100</v>
      </c>
      <c r="O182">
        <v>24</v>
      </c>
      <c r="P182" s="1">
        <v>81.599999999999994</v>
      </c>
    </row>
    <row r="183" spans="1:16" x14ac:dyDescent="0.2">
      <c r="A183" s="2">
        <v>181</v>
      </c>
      <c r="B183">
        <v>2502</v>
      </c>
      <c r="C183" t="s">
        <v>80</v>
      </c>
      <c r="D183">
        <v>99.999999999999986</v>
      </c>
      <c r="E183">
        <v>7</v>
      </c>
      <c r="H183" s="1">
        <v>296.88249400479617</v>
      </c>
      <c r="I183" s="1">
        <v>5413.5491606714631</v>
      </c>
      <c r="J183" s="1">
        <v>2841.0971223021584</v>
      </c>
      <c r="K183">
        <v>1770</v>
      </c>
      <c r="L183" s="1">
        <f>(K183/B183)*100</f>
        <v>70.743405275779381</v>
      </c>
      <c r="M183">
        <v>2571</v>
      </c>
      <c r="N183" s="1">
        <f t="shared" si="17"/>
        <v>102.75779376498801</v>
      </c>
      <c r="O183">
        <v>24</v>
      </c>
      <c r="P183" s="1">
        <v>86.7</v>
      </c>
    </row>
    <row r="184" spans="1:16" x14ac:dyDescent="0.2">
      <c r="A184" s="2">
        <v>182</v>
      </c>
      <c r="B184">
        <v>969</v>
      </c>
      <c r="C184" t="s">
        <v>187</v>
      </c>
      <c r="D184">
        <v>42.000000000000036</v>
      </c>
      <c r="E184">
        <v>1</v>
      </c>
      <c r="F184">
        <v>5859</v>
      </c>
      <c r="H184" s="1">
        <v>4.9535603715170282</v>
      </c>
      <c r="I184" s="1">
        <v>169.3498452012384</v>
      </c>
      <c r="J184" s="1">
        <v>68.369453044375646</v>
      </c>
      <c r="K184">
        <v>180</v>
      </c>
      <c r="L184" s="1">
        <v>0</v>
      </c>
      <c r="M184">
        <v>969</v>
      </c>
      <c r="N184" s="1">
        <f t="shared" si="17"/>
        <v>100</v>
      </c>
      <c r="O184">
        <v>22</v>
      </c>
      <c r="P184" s="1">
        <v>97.6</v>
      </c>
    </row>
    <row r="185" spans="1:16" x14ac:dyDescent="0.2">
      <c r="A185" s="2">
        <v>183</v>
      </c>
      <c r="B185">
        <v>1980</v>
      </c>
      <c r="C185" t="s">
        <v>188</v>
      </c>
      <c r="D185">
        <v>40.999999999999922</v>
      </c>
      <c r="E185">
        <v>1</v>
      </c>
      <c r="H185" s="1">
        <v>65</v>
      </c>
      <c r="I185" s="1">
        <v>1170.909090909091</v>
      </c>
      <c r="J185" s="1">
        <v>574.94318181818164</v>
      </c>
      <c r="K185">
        <v>1788</v>
      </c>
      <c r="L185" s="1">
        <f t="shared" ref="L185:L191" si="19">(K185/B185)*100</f>
        <v>90.303030303030312</v>
      </c>
      <c r="M185">
        <v>1980</v>
      </c>
      <c r="N185" s="1">
        <f t="shared" si="17"/>
        <v>100</v>
      </c>
      <c r="O185">
        <v>24</v>
      </c>
      <c r="P185" s="1">
        <v>98.6</v>
      </c>
    </row>
    <row r="186" spans="1:16" x14ac:dyDescent="0.2">
      <c r="A186" s="2">
        <v>184</v>
      </c>
      <c r="B186">
        <v>4022</v>
      </c>
      <c r="C186" t="s">
        <v>81</v>
      </c>
      <c r="D186">
        <v>52.999999999999929</v>
      </c>
      <c r="E186">
        <v>7</v>
      </c>
      <c r="H186" s="1">
        <v>33.192441571357534</v>
      </c>
      <c r="I186" s="1">
        <v>945.64893088015913</v>
      </c>
      <c r="J186" s="1">
        <v>391.18286921929393</v>
      </c>
      <c r="K186">
        <v>1446</v>
      </c>
      <c r="L186" s="1">
        <f t="shared" si="19"/>
        <v>35.952262555942319</v>
      </c>
      <c r="M186">
        <v>4023</v>
      </c>
      <c r="N186" s="1">
        <f t="shared" si="17"/>
        <v>100.02486325211338</v>
      </c>
      <c r="O186">
        <v>24</v>
      </c>
      <c r="P186" s="1">
        <v>93.7</v>
      </c>
    </row>
    <row r="187" spans="1:16" x14ac:dyDescent="0.2">
      <c r="A187" s="2">
        <v>185</v>
      </c>
      <c r="B187">
        <v>2340</v>
      </c>
      <c r="C187" t="s">
        <v>82</v>
      </c>
      <c r="D187">
        <v>84.000000000000085</v>
      </c>
      <c r="E187">
        <v>6</v>
      </c>
      <c r="H187" s="1">
        <v>18.46153846153846</v>
      </c>
      <c r="I187" s="1">
        <v>795.89743589743591</v>
      </c>
      <c r="J187" s="1">
        <v>327.8739316239317</v>
      </c>
      <c r="K187">
        <v>450</v>
      </c>
      <c r="L187" s="1">
        <f t="shared" si="19"/>
        <v>19.230769230769234</v>
      </c>
      <c r="M187">
        <v>1893</v>
      </c>
      <c r="N187" s="1">
        <f t="shared" si="17"/>
        <v>80.897435897435898</v>
      </c>
      <c r="O187">
        <v>24</v>
      </c>
      <c r="P187" s="1">
        <v>94.5</v>
      </c>
    </row>
    <row r="188" spans="1:16" x14ac:dyDescent="0.2">
      <c r="A188" s="2">
        <v>186</v>
      </c>
      <c r="B188">
        <v>1669</v>
      </c>
      <c r="C188" t="s">
        <v>83</v>
      </c>
      <c r="D188">
        <v>62.000000000000057</v>
      </c>
      <c r="E188">
        <v>11</v>
      </c>
      <c r="H188" s="1">
        <v>65.967645296584777</v>
      </c>
      <c r="I188" s="1">
        <v>2488.9754343918512</v>
      </c>
      <c r="J188" s="1">
        <v>1096.0530257639307</v>
      </c>
      <c r="K188">
        <v>528</v>
      </c>
      <c r="L188" s="1">
        <f t="shared" si="19"/>
        <v>31.635710005991612</v>
      </c>
      <c r="M188">
        <v>1506</v>
      </c>
      <c r="N188" s="1">
        <f t="shared" si="17"/>
        <v>90.233672857998798</v>
      </c>
      <c r="O188">
        <v>24</v>
      </c>
      <c r="P188" s="1">
        <v>94.8</v>
      </c>
    </row>
    <row r="189" spans="1:16" x14ac:dyDescent="0.2">
      <c r="A189" s="2">
        <v>187</v>
      </c>
      <c r="B189">
        <v>2622</v>
      </c>
      <c r="C189" t="s">
        <v>189</v>
      </c>
      <c r="D189">
        <v>55.999999999999943</v>
      </c>
      <c r="E189">
        <v>1</v>
      </c>
      <c r="H189" s="1">
        <v>66.819221967963387</v>
      </c>
      <c r="I189" s="1">
        <v>1438.3295194508009</v>
      </c>
      <c r="J189" s="1">
        <v>512.23779557589637</v>
      </c>
      <c r="K189">
        <v>1293</v>
      </c>
      <c r="L189" s="1">
        <f t="shared" si="19"/>
        <v>49.313501144164761</v>
      </c>
      <c r="M189">
        <v>2622</v>
      </c>
      <c r="N189" s="1">
        <f t="shared" si="17"/>
        <v>100</v>
      </c>
      <c r="O189">
        <v>24</v>
      </c>
      <c r="P189" s="1">
        <v>94</v>
      </c>
    </row>
    <row r="190" spans="1:16" x14ac:dyDescent="0.2">
      <c r="A190" s="2">
        <v>188</v>
      </c>
      <c r="B190">
        <v>3157</v>
      </c>
      <c r="C190" t="s">
        <v>84</v>
      </c>
      <c r="D190">
        <v>39.000000000000036</v>
      </c>
      <c r="E190">
        <v>13</v>
      </c>
      <c r="H190" s="1">
        <v>16.819765600253405</v>
      </c>
      <c r="I190" s="1">
        <v>1481.8498574596135</v>
      </c>
      <c r="J190" s="1">
        <v>695.70795058599936</v>
      </c>
      <c r="K190">
        <v>447</v>
      </c>
      <c r="L190" s="1">
        <f t="shared" si="19"/>
        <v>14.15901171998733</v>
      </c>
      <c r="M190">
        <v>3156</v>
      </c>
      <c r="N190" s="1">
        <f t="shared" si="17"/>
        <v>99.968324358568267</v>
      </c>
      <c r="O190">
        <v>24</v>
      </c>
      <c r="P190" s="1">
        <v>91.6</v>
      </c>
    </row>
    <row r="191" spans="1:16" x14ac:dyDescent="0.2">
      <c r="A191" s="2">
        <v>189</v>
      </c>
      <c r="B191">
        <v>1077</v>
      </c>
      <c r="C191" t="s">
        <v>85</v>
      </c>
      <c r="D191">
        <v>27.000000000000025</v>
      </c>
      <c r="E191">
        <v>3</v>
      </c>
      <c r="H191" s="1">
        <v>85.515320334261844</v>
      </c>
      <c r="I191" s="1">
        <v>1576.8802228412255</v>
      </c>
      <c r="J191" s="1">
        <v>769.32451253481895</v>
      </c>
      <c r="K191">
        <v>342</v>
      </c>
      <c r="L191" s="1">
        <f t="shared" si="19"/>
        <v>31.754874651810582</v>
      </c>
      <c r="M191">
        <v>1077</v>
      </c>
      <c r="N191" s="1">
        <f t="shared" si="17"/>
        <v>100</v>
      </c>
      <c r="O191">
        <v>24</v>
      </c>
      <c r="P191" s="1">
        <v>95.5</v>
      </c>
    </row>
    <row r="192" spans="1:16" x14ac:dyDescent="0.2">
      <c r="N192" s="1"/>
    </row>
    <row r="193" spans="1:16" x14ac:dyDescent="0.2">
      <c r="A193" s="2" t="s">
        <v>202</v>
      </c>
      <c r="B193">
        <f>SUM(B3:B191)</f>
        <v>353794</v>
      </c>
      <c r="E193">
        <f>SUM(E3:E191)</f>
        <v>871</v>
      </c>
      <c r="H193" s="1">
        <v>64.507949774255209</v>
      </c>
      <c r="I193" s="1">
        <v>1415.4359175629163</v>
      </c>
      <c r="J193" s="1">
        <v>657.5613915705004</v>
      </c>
      <c r="L193" s="1">
        <f>AVERAGE(L3:L191)</f>
        <v>36.292499388004167</v>
      </c>
      <c r="N193" s="1">
        <f>AVERAGE(N3:N191)</f>
        <v>100.29753372739749</v>
      </c>
      <c r="P193" s="1">
        <f>AVERAGE(P3:P191)</f>
        <v>93.131216931216883</v>
      </c>
    </row>
    <row r="194" spans="1:16" x14ac:dyDescent="0.2">
      <c r="N194" s="1"/>
    </row>
    <row r="195" spans="1:16" x14ac:dyDescent="0.2">
      <c r="E195" t="s">
        <v>201</v>
      </c>
      <c r="N195" s="1"/>
    </row>
    <row r="196" spans="1:16" x14ac:dyDescent="0.2">
      <c r="N196" s="1"/>
    </row>
    <row r="197" spans="1:16" x14ac:dyDescent="0.2">
      <c r="N197" s="1"/>
    </row>
    <row r="198" spans="1:16" x14ac:dyDescent="0.2">
      <c r="N198" s="1"/>
    </row>
    <row r="199" spans="1:16" x14ac:dyDescent="0.2">
      <c r="N199" s="1"/>
    </row>
    <row r="200" spans="1:16" x14ac:dyDescent="0.2">
      <c r="N200" s="1"/>
    </row>
    <row r="201" spans="1:16" x14ac:dyDescent="0.2">
      <c r="N201" s="1"/>
    </row>
    <row r="202" spans="1:16" x14ac:dyDescent="0.2">
      <c r="N202" s="1"/>
      <c r="P202" s="1"/>
    </row>
    <row r="203" spans="1:16" x14ac:dyDescent="0.2">
      <c r="N203" s="1"/>
    </row>
    <row r="204" spans="1:16" x14ac:dyDescent="0.2">
      <c r="N204" s="1"/>
    </row>
    <row r="205" spans="1:16" x14ac:dyDescent="0.2">
      <c r="N205" s="1"/>
    </row>
    <row r="206" spans="1:16" x14ac:dyDescent="0.2">
      <c r="N206" s="1"/>
    </row>
    <row r="207" spans="1:16" x14ac:dyDescent="0.2">
      <c r="N207" s="1"/>
    </row>
    <row r="208" spans="1:16" x14ac:dyDescent="0.2">
      <c r="N208" s="1"/>
    </row>
    <row r="209" spans="14:16" x14ac:dyDescent="0.2">
      <c r="N209" s="1"/>
    </row>
    <row r="210" spans="14:16" x14ac:dyDescent="0.2">
      <c r="N210" s="1"/>
    </row>
    <row r="211" spans="14:16" x14ac:dyDescent="0.2">
      <c r="N211" s="1"/>
    </row>
    <row r="212" spans="14:16" x14ac:dyDescent="0.2">
      <c r="N212" s="1"/>
    </row>
    <row r="213" spans="14:16" x14ac:dyDescent="0.2">
      <c r="N213" s="1"/>
    </row>
    <row r="214" spans="14:16" x14ac:dyDescent="0.2">
      <c r="N214" s="1"/>
    </row>
    <row r="215" spans="14:16" x14ac:dyDescent="0.2">
      <c r="N215" s="1"/>
    </row>
    <row r="216" spans="14:16" x14ac:dyDescent="0.2">
      <c r="N216" s="1"/>
    </row>
    <row r="217" spans="14:16" x14ac:dyDescent="0.2">
      <c r="N217" s="1"/>
      <c r="P217" s="1"/>
    </row>
    <row r="218" spans="14:16" x14ac:dyDescent="0.2">
      <c r="N218" s="1"/>
    </row>
    <row r="219" spans="14:16" x14ac:dyDescent="0.2">
      <c r="N219" s="1"/>
    </row>
    <row r="220" spans="14:16" x14ac:dyDescent="0.2">
      <c r="N220" s="1"/>
    </row>
    <row r="221" spans="14:16" x14ac:dyDescent="0.2">
      <c r="N221" s="1"/>
    </row>
    <row r="222" spans="14:16" x14ac:dyDescent="0.2">
      <c r="N222" s="1"/>
      <c r="P222" s="1"/>
    </row>
    <row r="223" spans="14:16" x14ac:dyDescent="0.2">
      <c r="N223" s="1"/>
      <c r="P223" s="1"/>
    </row>
    <row r="224" spans="14:16" x14ac:dyDescent="0.2">
      <c r="N224" s="1"/>
    </row>
    <row r="225" spans="14:14" x14ac:dyDescent="0.2">
      <c r="N225" s="1"/>
    </row>
    <row r="226" spans="14:14" x14ac:dyDescent="0.2">
      <c r="N226" s="1"/>
    </row>
    <row r="227" spans="14:14" x14ac:dyDescent="0.2">
      <c r="N227" s="1"/>
    </row>
    <row r="228" spans="14:14" x14ac:dyDescent="0.2">
      <c r="N228" s="1"/>
    </row>
    <row r="229" spans="14:14" x14ac:dyDescent="0.2">
      <c r="N229" s="1"/>
    </row>
    <row r="230" spans="14:14" x14ac:dyDescent="0.2">
      <c r="N230" s="1"/>
    </row>
    <row r="231" spans="14:14" x14ac:dyDescent="0.2">
      <c r="N231" s="1"/>
    </row>
    <row r="232" spans="14:14" x14ac:dyDescent="0.2">
      <c r="N232" s="1"/>
    </row>
    <row r="233" spans="14:14" x14ac:dyDescent="0.2">
      <c r="N233" s="1"/>
    </row>
    <row r="234" spans="14:14" x14ac:dyDescent="0.2">
      <c r="N234" s="1"/>
    </row>
  </sheetData>
  <autoFilter ref="A2:Q191" xr:uid="{5D73FCA7-A783-EE44-A736-EB5C969CD01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lot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ck Woudstra</dc:creator>
  <cp:lastModifiedBy>Yannick Woudstra</cp:lastModifiedBy>
  <dcterms:created xsi:type="dcterms:W3CDTF">2020-02-21T10:53:13Z</dcterms:created>
  <dcterms:modified xsi:type="dcterms:W3CDTF">2021-11-01T09:20:05Z</dcterms:modified>
</cp:coreProperties>
</file>